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customXml/itemProps1.xml" ContentType="application/vnd.openxmlformats-officedocument.customXmlProperties+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comments1.xml" ContentType="application/vnd.openxmlformats-officedocument.spreadsheetml.comments+xml"/>
  <Override PartName="/xl/comments2.xml" ContentType="application/vnd.openxmlformats-officedocument.spreadsheetml.comment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530" windowHeight="7130" activeTab="1"/>
  </bookViews>
  <sheets>
    <sheet name="DEGs enrichment" sheetId="1" r:id="rId1"/>
    <sheet name="blue module genes enrichment" sheetId="2" r:id="rId2"/>
  </sheets>
  <calcPr calcId="144525"/>
</workbook>
</file>

<file path=xl/comments1.xml><?xml version="1.0" encoding="utf-8"?>
<comments xmlns="http://schemas.openxmlformats.org/spreadsheetml/2006/main">
  <authors>
    <author/>
  </authors>
  <commentList>
    <comment ref="A1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0"/>
            <rFont val="宋体"/>
            <charset val="134"/>
          </rPr>
          <t>Classification of GO Terms.</t>
        </r>
      </text>
    </comment>
    <comment ref="C1" authorId="0">
      <text>
        <r>
          <rPr>
            <sz val="10"/>
            <rFont val="宋体"/>
            <charset val="134"/>
          </rPr>
          <t>GO term identifer.</t>
        </r>
      </text>
    </comment>
    <comment ref="D1" authorId="0">
      <text>
        <r>
          <rPr>
            <sz val="10"/>
            <rFont val="宋体"/>
            <charset val="134"/>
          </rPr>
          <t>Term name.</t>
        </r>
      </text>
    </comment>
    <comment ref="E1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1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I1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comments2.xml><?xml version="1.0" encoding="utf-8"?>
<comments xmlns="http://schemas.openxmlformats.org/spreadsheetml/2006/main">
  <authors>
    <author/>
  </authors>
  <commentList>
    <comment ref="A1" authorId="0">
      <text>
        <r>
          <rPr>
            <sz val="10"/>
            <rFont val="宋体"/>
            <charset val="134"/>
          </rPr>
          <t>Enriched GO terms are clustered. Each cluster/group is identified by a GroupID, followed by a suffix _Summary or _Member. "_Summary" extracts the most representative "_Member" (best p-value) from the group. We may only review _Summary rows to avoid wasting time on redundant _Member rows.</t>
        </r>
      </text>
    </comment>
    <comment ref="B1" authorId="0">
      <text>
        <r>
          <rPr>
            <sz val="10"/>
            <rFont val="宋体"/>
            <charset val="134"/>
          </rPr>
          <t>Classification of GO Terms.</t>
        </r>
      </text>
    </comment>
    <comment ref="C1" authorId="0">
      <text>
        <r>
          <rPr>
            <sz val="10"/>
            <rFont val="宋体"/>
            <charset val="134"/>
          </rPr>
          <t>GO term identifer.</t>
        </r>
      </text>
    </comment>
    <comment ref="D1" authorId="0">
      <text>
        <r>
          <rPr>
            <sz val="10"/>
            <rFont val="宋体"/>
            <charset val="134"/>
          </rPr>
          <t>Term name.</t>
        </r>
      </text>
    </comment>
    <comment ref="E1" authorId="0">
      <text>
        <r>
          <rPr>
            <sz val="10"/>
            <rFont val="宋体"/>
            <charset val="134"/>
          </rPr>
          <t>Log10(P-value), i.e., -2 represents 0.01, the more negative the better.</t>
        </r>
      </text>
    </comment>
    <comment ref="G1" authorId="0">
      <text>
        <r>
          <rPr>
            <sz val="10"/>
            <rFont val="宋体"/>
            <charset val="134"/>
          </rPr>
          <t>#GenesOfUploadHitList_in_this_Term/#GenesOfGenome_in_this_Term</t>
        </r>
      </text>
    </comment>
    <comment ref="H1" authorId="0">
      <text>
        <r>
          <rPr>
            <sz val="10"/>
            <rFont val="宋体"/>
            <charset val="134"/>
          </rPr>
          <t>List of Entrez Gene IDs of upload hits in this term</t>
        </r>
      </text>
    </comment>
    <comment ref="I1" authorId="0">
      <text>
        <r>
          <rPr>
            <sz val="10"/>
            <rFont val="宋体"/>
            <charset val="134"/>
          </rPr>
          <t>List of Symbols of upload hits in this term</t>
        </r>
      </text>
    </comment>
  </commentList>
</comments>
</file>

<file path=xl/sharedStrings.xml><?xml version="1.0" encoding="utf-8"?>
<sst xmlns="http://schemas.openxmlformats.org/spreadsheetml/2006/main" count="3329" uniqueCount="2094">
  <si>
    <t>GroupID</t>
  </si>
  <si>
    <t>Category</t>
  </si>
  <si>
    <t>Term</t>
  </si>
  <si>
    <t>Description</t>
  </si>
  <si>
    <t>LogP</t>
  </si>
  <si>
    <t>Log(q-value)</t>
  </si>
  <si>
    <t>InTerm_InList</t>
  </si>
  <si>
    <t>Genes</t>
  </si>
  <si>
    <t>Symbols</t>
  </si>
  <si>
    <t>1_Summary</t>
  </si>
  <si>
    <t>GO Biological Processes</t>
  </si>
  <si>
    <t>GO:0050865</t>
  </si>
  <si>
    <t>regulation of cell activation</t>
  </si>
  <si>
    <t>147/681</t>
  </si>
  <si>
    <t>101,199,301,348,399,567,695,864,914,916,920,921,923,930,939,942,952,958,970,972,1236,1493,1880,2207,2213,2214,2267,2268,3071,3105,3109,3111,3112,3113,3115,3117,3118,3119,3120,3122,3123,3127,3134,3135,3458,3485,3553,3559,3569,3575,3594,3600,3601,3606,3620,3659,3662,3684,3689,3718,3902,3932,3956,4332,5321,5341,5724,5788,5880,6347,6348,6352,6363,6366,6504,6688,6693,7099,7124,7128,7305,7409,7412,7535,7805,7940,8399,8530,8651,8660,8832,8876,8877,10148,10288,10457,10630,10673,10859,10875,11005,11006,11151,11314,11326,22806,26191,26228,26279,27240,29126,29851,30009,30817,30835,50943,51237,53833,54209,54440,54900,55423,56253,56833,64092,64581,64926,79626,80380,81704,84433,84868,115352,126259,140885,146722,150372,160365,201294,201633,257101,259307,284021,353514,374403,729230,100423062,240,1435,2633,2833,3170,3371,3557,4241,4321,5294,5328,6288,6423,7045,7052,7852,8728,8784,9404,9595,10154,10551,10563,26585,27299,54361,54518,54997,83706,168002,684,1436,1439,6355,714,1230,2124,3059,3106,7130,9935,6772,9636,29909</t>
  </si>
  <si>
    <t>ADAM8,AIF1,ANXA1,APOE,RHOH,B2M,BTK,RUNX3,CD2,CD3E,CD4,CD5,CD6,CD19,CD27,CD86,CD38,CD40,CD70,CD74,CCR7,CTLA4,GPR183,FCER1G,FCGR2B,FCGR3A,FGL1,FGR,NCKAP1L,HLA-A,HLA-DMB,HLA-DOA,HLA-DOB,HLA-DPA1,HLA-DPB1,HLA-DQA1,HLA-DQA2,HLA-DQB1,HLA-DQB2,HLA-DRA,HLA-DRB1,HLA-DRB5,HLA-F,HLA-G,IFNG,IGFBP2,IL1B,IL2RA,IL6,IL7R,IL12RB1,IL15,IL15RA,IL18,IDO1,IRF1,IRF4,ITGAM,ITGB2,JAK3,LAG3,LCK,LGALS1,MNDA,PLA2G4A,PLEK,PTAFR,PTPRC,RAC2,CCL2,CCL3,CCL5,CCL19,CCL21,SLAMF1,SPI1,SPN,TLR4,TNF,TNFAIP3,TYROBP,VAV1,VCAM1,ZAP70,LAPTM5,LST1,PLA2G10,CST7,SOCS1,IRS2,CD84,VNN1,SPHK1,EBI3,LILRB2,GPNMB,PDPN,TNFSF13B,LILRB1,FGL2,SPINK5,LILRB4,CORO1A,CD300A,VSIG4,IKZF3,PTPN22,STAP1,PLA2G2D,SIT1,CD274,ICOS,TBX21,ADGRE2,CD209,FOXP3,MZB1,IL20RB,TREM2,SASH3,LAX1,SIRPG,CRTAM,SLAMF8,SAMSN1,CLEC7A,RASAL3,TNFAIP8L2,PDCD1LG2,DOCK8,CARD11,HAVCR2,FCRL3,TMIGD2,SIRPA,CD300LF,NFAM1,CLECL1,UNC13D,TIGIT,ZNF683,IL4I1,MILR1,LILRA5,TBC1D10C,CCR2,IGLL5,ALOX5,CSF1,GBP1,CXCR3,FOXA2,TNC,IL1RN,MELTF,MMP12,PIK3CG,PLAU,SAA1,SFRP2,TGFBI,TGM2,CXCR4,ADAM19,TNFRSF18,LPXN,CYTIP,PLXNC1,AGR2,CXCL13,GREM1,ADAMDEC1,WNT4,APBB1IP,TESC,FERMT3,DACT2,BST2,CSF1R,CSF2RB,CCL8,C1QC,CCR1,EVI2B,HCLS1,HLA-B,TNFAIP6,MAFB,STAT1,ISG15,GPR171</t>
  </si>
  <si>
    <t>1_Member</t>
  </si>
  <si>
    <t>101,199,301,348,399,567,695,864,914,916,920,921,923,930,939,942,952,958,970,972,1236,1493,1880,2207,2213,2214,2267,2268,3071,3105,3109,3111,3112,3113,3115,3117,3118,3119,3120,3122,3123,3127,3134,3135,3458,3485,3553,3559,3569,3575,3594,3600,3601,3606,3620,3659,3662,3684,3689,3718,3902,3932,3956,4332,5321,5341,5724,5788,5880,6347,6348,6352,6363,6366,6504,6688,6693,7099,7124,7128,7305,7409,7412,7535,7805,7940,8399,8530,8651,8660,8832,8876,8877,10148,10288,10457,10630,10673,10859,10875,11005,11006,11151,11314,11326,22806,26191,26228,26279,27240,29126,29851,30009,30817,30835,50943,51237,53833,54209,54440,54900,55423,56253,56833,64092,64581,64926,79626,80380,81704,84433,84868,115352,126259,140885,146722,150372,160365,201294,201633,257101,259307,284021,353514,374403,729230,100423062</t>
  </si>
  <si>
    <t>ADAM8,AIF1,ANXA1,APOE,RHOH,B2M,BTK,RUNX3,CD2,CD3E,CD4,CD5,CD6,CD19,CD27,CD86,CD38,CD40,CD70,CD74,CCR7,CTLA4,GPR183,FCER1G,FCGR2B,FCGR3A,FGL1,FGR,NCKAP1L,HLA-A,HLA-DMB,HLA-DOA,HLA-DOB,HLA-DPA1,HLA-DPB1,HLA-DQA1,HLA-DQA2,HLA-DQB1,HLA-DQB2,HLA-DRA,HLA-DRB1,HLA-DRB5,HLA-F,HLA-G,IFNG,IGFBP2,IL1B,IL2RA,IL6,IL7R,IL12RB1,IL15,IL15RA,IL18,IDO1,IRF1,IRF4,ITGAM,ITGB2,JAK3,LAG3,LCK,LGALS1,MNDA,PLA2G4A,PLEK,PTAFR,PTPRC,RAC2,CCL2,CCL3,CCL5,CCL19,CCL21,SLAMF1,SPI1,SPN,TLR4,TNF,TNFAIP3,TYROBP,VAV1,VCAM1,ZAP70,LAPTM5,LST1,PLA2G10,CST7,SOCS1,IRS2,CD84,VNN1,SPHK1,EBI3,LILRB2,GPNMB,PDPN,TNFSF13B,LILRB1,FGL2,SPINK5,LILRB4,CORO1A,CD300A,VSIG4,IKZF3,PTPN22,STAP1,PLA2G2D,SIT1,CD274,ICOS,TBX21,ADGRE2,CD209,FOXP3,MZB1,IL20RB,TREM2,SASH3,LAX1,SIRPG,CRTAM,SLAMF8,SAMSN1,CLEC7A,RASAL3,TNFAIP8L2,PDCD1LG2,DOCK8,CARD11,HAVCR2,FCRL3,TMIGD2,SIRPA,CD300LF,NFAM1,CLECL1,UNC13D,TIGIT,ZNF683,IL4I1,MILR1,LILRA5,TBC1D10C,CCR2,IGLL5</t>
  </si>
  <si>
    <t>GO:0002694</t>
  </si>
  <si>
    <t>regulation of leukocyte activation</t>
  </si>
  <si>
    <t>142/629</t>
  </si>
  <si>
    <t>101,199,301,399,567,695,864,914,916,920,921,923,930,939,942,952,958,970,972,1236,1493,1880,2213,2214,2267,2268,3071,3105,3109,3111,3112,3113,3115,3117,3118,3119,3120,3122,3123,3127,3134,3135,3458,3485,3553,3559,3569,3575,3594,3600,3601,3606,3620,3659,3662,3684,3689,3718,3902,3932,3956,4332,5321,5724,5788,5880,6347,6348,6352,6363,6366,6504,6688,6693,7099,7124,7128,7305,7409,7412,7535,7805,7940,8399,8530,8651,8660,8832,8876,8877,10148,10288,10457,10673,10859,10875,11005,11006,11151,11314,11326,22806,26191,26228,26279,27240,29126,29851,30009,30817,30835,50943,51237,53833,54209,54440,54900,55423,56253,56833,64092,64581,64926,79626,80380,81704,84433,84868,115352,126259,140885,146722,150372,160365,201294,201633,257101,259307,284021,374403,729230,100423062</t>
  </si>
  <si>
    <t>ADAM8,AIF1,ANXA1,RHOH,B2M,BTK,RUNX3,CD2,CD3E,CD4,CD5,CD6,CD19,CD27,CD86,CD38,CD40,CD70,CD74,CCR7,CTLA4,GPR183,FCGR2B,FCGR3A,FGL1,FGR,NCKAP1L,HLA-A,HLA-DMB,HLA-DOA,HLA-DOB,HLA-DPA1,HLA-DPB1,HLA-DQA1,HLA-DQA2,HLA-DQB1,HLA-DQB2,HLA-DRA,HLA-DRB1,HLA-DRB5,HLA-F,HLA-G,IFNG,IGFBP2,IL1B,IL2RA,IL6,IL7R,IL12RB1,IL15,IL15RA,IL18,IDO1,IRF1,IRF4,ITGAM,ITGB2,JAK3,LAG3,LCK,LGALS1,MNDA,PLA2G4A,PTAFR,PTPRC,RAC2,CCL2,CCL3,CCL5,CCL19,CCL21,SLAMF1,SPI1,SPN,TLR4,TNF,TNFAIP3,TYROBP,VAV1,VCAM1,ZAP70,LAPTM5,LST1,PLA2G10,CST7,SOCS1,IRS2,CD84,VNN1,SPHK1,EBI3,LILRB2,GPNMB,TNFSF13B,LILRB1,FGL2,SPINK5,LILRB4,CORO1A,CD300A,VSIG4,IKZF3,PTPN22,STAP1,PLA2G2D,SIT1,CD274,ICOS,TBX21,ADGRE2,CD209,FOXP3,MZB1,IL20RB,TREM2,SASH3,LAX1,SIRPG,CRTAM,SLAMF8,SAMSN1,CLEC7A,RASAL3,TNFAIP8L2,PDCD1LG2,DOCK8,CARD11,HAVCR2,FCRL3,TMIGD2,SIRPA,CD300LF,NFAM1,CLECL1,UNC13D,TIGIT,ZNF683,IL4I1,MILR1,TBC1D10C,CCR2,IGLL5</t>
  </si>
  <si>
    <t>GO:0051249</t>
  </si>
  <si>
    <t>regulation of lymphocyte activation</t>
  </si>
  <si>
    <t>125/532</t>
  </si>
  <si>
    <t>101,199,301,399,567,695,864,914,916,920,921,923,930,939,942,952,958,970,972,1236,1493,1880,2213,2214,2267,2268,3071,3105,3109,3111,3112,3113,3115,3117,3118,3119,3120,3122,3123,3127,3134,3135,3458,3485,3553,3559,3569,3575,3594,3600,3601,3606,3620,3659,3662,3718,3902,3932,3956,4332,5788,5880,6347,6352,6363,6366,6504,6693,7099,7128,7305,7409,7412,7535,7805,7940,8651,8660,8876,10148,10288,10457,10673,10859,10875,11005,11006,11151,11314,11326,22806,26191,26279,27240,29126,29851,30009,30835,50943,51237,53833,54440,54900,55423,56253,56833,64092,64581,64926,79626,80380,81704,84433,84868,115352,126259,140885,150372,160365,201633,257101,259307,374403,729230,100423062</t>
  </si>
  <si>
    <t>ADAM8,AIF1,ANXA1,RHOH,B2M,BTK,RUNX3,CD2,CD3E,CD4,CD5,CD6,CD19,CD27,CD86,CD38,CD40,CD70,CD74,CCR7,CTLA4,GPR183,FCGR2B,FCGR3A,FGL1,FGR,NCKAP1L,HLA-A,HLA-DMB,HLA-DOA,HLA-DOB,HLA-DPA1,HLA-DPB1,HLA-DQA1,HLA-DQA2,HLA-DQB1,HLA-DQB2,HLA-DRA,HLA-DRB1,HLA-DRB5,HLA-F,HLA-G,IFNG,IGFBP2,IL1B,IL2RA,IL6,IL7R,IL12RB1,IL15,IL15RA,IL18,IDO1,IRF1,IRF4,JAK3,LAG3,LCK,LGALS1,MNDA,PTPRC,RAC2,CCL2,CCL5,CCL19,CCL21,SLAMF1,SPN,TLR4,TNFAIP3,TYROBP,VAV1,VCAM1,ZAP70,LAPTM5,LST1,SOCS1,IRS2,VNN1,EBI3,LILRB2,GPNMB,TNFSF13B,LILRB1,FGL2,SPINK5,LILRB4,CORO1A,CD300A,VSIG4,IKZF3,PTPN22,PLA2G2D,SIT1,CD274,ICOS,TBX21,CD209,FOXP3,MZB1,IL20RB,SASH3,LAX1,SIRPG,CRTAM,SLAMF8,SAMSN1,CLEC7A,RASAL3,TNFAIP8L2,PDCD1LG2,DOCK8,CARD11,HAVCR2,FCRL3,TMIGD2,SIRPA,NFAM1,CLECL1,TIGIT,ZNF683,IL4I1,TBC1D10C,CCR2,IGLL5</t>
  </si>
  <si>
    <t>GO:0050863</t>
  </si>
  <si>
    <t>regulation of T cell activation</t>
  </si>
  <si>
    <t>101/342</t>
  </si>
  <si>
    <t>101,199,301,399,567,864,914,916,920,921,923,939,942,970,972,1236,1493,2213,2267,3071,3105,3109,3111,3112,3113,3115,3117,3118,3119,3120,3122,3123,3127,3135,3458,3485,3553,3559,3569,3575,3594,3600,3606,3620,3659,3662,3718,3902,3932,3956,5788,5880,6347,6352,6363,6366,6504,6693,7409,7412,7535,7805,8651,8876,10148,10288,10457,10673,10859,10875,11005,11006,11151,11314,11326,26191,26279,27240,29126,29851,30009,30835,50943,53833,54440,54900,55423,56253,64926,79626,80380,81704,84433,84868,126259,140885,160365,201633,257101,259307,729230</t>
  </si>
  <si>
    <t>ADAM8,AIF1,ANXA1,RHOH,B2M,RUNX3,CD2,CD3E,CD4,CD5,CD6,CD27,CD86,CD70,CD74,CCR7,CTLA4,FCGR2B,FGL1,NCKAP1L,HLA-A,HLA-DMB,HLA-DOA,HLA-DOB,HLA-DPA1,HLA-DPB1,HLA-DQA1,HLA-DQA2,HLA-DQB1,HLA-DQB2,HLA-DRA,HLA-DRB1,HLA-DRB5,HLA-G,IFNG,IGFBP2,IL1B,IL2RA,IL6,IL7R,IL12RB1,IL15,IL18,IDO1,IRF1,IRF4,JAK3,LAG3,LCK,LGALS1,PTPRC,RAC2,CCL2,CCL5,CCL19,CCL21,SLAMF1,SPN,VAV1,VCAM1,ZAP70,LAPTM5,SOCS1,VNN1,EBI3,LILRB2,GPNMB,TNFSF13B,LILRB1,FGL2,SPINK5,LILRB4,CORO1A,CD300A,VSIG4,PTPN22,PLA2G2D,SIT1,CD274,ICOS,TBX21,CD209,FOXP3,IL20RB,SASH3,LAX1,SIRPG,CRTAM,RASAL3,TNFAIP8L2,PDCD1LG2,DOCK8,CARD11,HAVCR2,TMIGD2,SIRPA,CLECL1,TIGIT,ZNF683,IL4I1,CCR2</t>
  </si>
  <si>
    <t>GO:1903037</t>
  </si>
  <si>
    <t>regulation of leukocyte cell-cell adhesion</t>
  </si>
  <si>
    <t>99/344</t>
  </si>
  <si>
    <t>101,199,240,301,399,567,864,916,920,921,923,939,942,970,972,1236,1493,2213,2267,3071,3105,3109,3111,3112,3113,3115,3117,3118,3119,3120,3122,3123,3127,3135,3458,3485,3553,3559,3569,3575,3594,3600,3606,3620,3659,3689,3718,3902,3932,3956,5724,5788,6347,6352,6363,6366,6504,6693,7124,7409,7412,7535,7805,8651,8876,10148,10288,10457,10673,10859,10875,11006,11151,11314,11326,26191,26279,29126,29851,30009,30835,50943,53833,54440,54900,55423,56253,64926,79626,80380,81704,84433,84868,126259,140885,160365,201633,259307,729230</t>
  </si>
  <si>
    <t>ADAM8,AIF1,ALOX5,ANXA1,RHOH,B2M,RUNX3,CD3E,CD4,CD5,CD6,CD27,CD86,CD70,CD74,CCR7,CTLA4,FCGR2B,FGL1,NCKAP1L,HLA-A,HLA-DMB,HLA-DOA,HLA-DOB,HLA-DPA1,HLA-DPB1,HLA-DQA1,HLA-DQA2,HLA-DQB1,HLA-DQB2,HLA-DRA,HLA-DRB1,HLA-DRB5,HLA-G,IFNG,IGFBP2,IL1B,IL2RA,IL6,IL7R,IL12RB1,IL15,IL18,IDO1,IRF1,ITGB2,JAK3,LAG3,LCK,LGALS1,PTAFR,PTPRC,CCL2,CCL5,CCL19,CCL21,SLAMF1,SPN,TNF,VAV1,VCAM1,ZAP70,LAPTM5,SOCS1,VNN1,EBI3,LILRB2,GPNMB,TNFSF13B,LILRB1,FGL2,LILRB4,CORO1A,CD300A,VSIG4,PTPN22,PLA2G2D,CD274,ICOS,TBX21,CD209,FOXP3,IL20RB,SASH3,LAX1,SIRPG,CRTAM,RASAL3,TNFAIP8L2,PDCD1LG2,DOCK8,CARD11,HAVCR2,TMIGD2,SIRPA,CLECL1,TIGIT,IL4I1,CCR2</t>
  </si>
  <si>
    <t>GO:0030155</t>
  </si>
  <si>
    <t>regulation of cell adhesion</t>
  </si>
  <si>
    <t>133/760</t>
  </si>
  <si>
    <t>101,199,240,301,399,567,864,916,920,921,923,939,942,970,972,1236,1435,1493,2213,2267,2633,2833,3071,3105,3109,3111,3112,3113,3115,3117,3118,3119,3120,3122,3123,3127,3135,3170,3371,3458,3485,3553,3557,3559,3569,3575,3594,3600,3606,3620,3659,3689,3718,3902,3932,3956,4241,4321,5294,5328,5724,5788,5880,6288,6347,6352,6363,6366,6423,6504,6688,6693,7045,7052,7124,7409,7412,7535,7805,7852,8651,8728,8784,8876,9404,9595,10148,10154,10288,10457,10551,10563,10630,10673,10859,10875,11005,11006,11151,11314,11326,26191,26279,26585,27299,29126,29851,30009,30835,50943,53833,54361,54440,54518,54900,54997,55423,56253,64926,79626,80380,81704,83706,84433,84868,126259,140885,160365,168002,201294,201633,259307,729230</t>
  </si>
  <si>
    <t>ADAM8,AIF1,ALOX5,ANXA1,RHOH,B2M,RUNX3,CD3E,CD4,CD5,CD6,CD27,CD86,CD70,CD74,CCR7,CSF1,CTLA4,FCGR2B,FGL1,GBP1,CXCR3,NCKAP1L,HLA-A,HLA-DMB,HLA-DOA,HLA-DOB,HLA-DPA1,HLA-DPB1,HLA-DQA1,HLA-DQA2,HLA-DQB1,HLA-DQB2,HLA-DRA,HLA-DRB1,HLA-DRB5,HLA-G,FOXA2,TNC,IFNG,IGFBP2,IL1B,IL1RN,IL2RA,IL6,IL7R,IL12RB1,IL15,IL18,IDO1,IRF1,ITGB2,JAK3,LAG3,LCK,LGALS1,MELTF,MMP12,PIK3CG,PLAU,PTAFR,PTPRC,RAC2,SAA1,CCL2,CCL5,CCL19,CCL21,SFRP2,SLAMF1,SPI1,SPN,TGFBI,TGM2,TNF,VAV1,VCAM1,ZAP70,LAPTM5,CXCR4,SOCS1,ADAM19,TNFRSF18,VNN1,LPXN,CYTIP,EBI3,PLXNC1,LILRB2,GPNMB,AGR2,CXCL13,PDPN,TNFSF13B,LILRB1,FGL2,SPINK5,LILRB4,CORO1A,CD300A,VSIG4,PTPN22,PLA2G2D,GREM1,ADAMDEC1,CD274,ICOS,TBX21,CD209,FOXP3,IL20RB,WNT4,SASH3,APBB1IP,LAX1,TESC,SIRPG,CRTAM,RASAL3,TNFAIP8L2,PDCD1LG2,DOCK8,FERMT3,CARD11,HAVCR2,TMIGD2,SIRPA,CLECL1,DACT2,UNC13D,TIGIT,IL4I1,CCR2</t>
  </si>
  <si>
    <t>GO:0022407</t>
  </si>
  <si>
    <t>regulation of cell-cell adhesion</t>
  </si>
  <si>
    <t>107/456</t>
  </si>
  <si>
    <t>101,199,240,301,399,567,864,916,920,921,923,939,942,970,972,1236,1493,2213,2267,3071,3105,3109,3111,3112,3113,3115,3117,3118,3119,3120,3122,3123,3127,3135,3170,3458,3485,3553,3557,3559,3569,3575,3594,3600,3606,3620,3659,3689,3718,3902,3932,3956,5724,5788,6347,6352,6363,6366,6504,6688,6693,7124,7409,7412,7535,7805,8651,8728,8876,10148,10288,10457,10563,10630,10673,10859,10875,11006,11151,11314,11326,26191,26279,29126,29851,30009,30835,50943,53833,54361,54440,54900,55423,56253,64926,79626,80380,81704,83706,84433,84868,126259,140885,160365,201633,259307,729230</t>
  </si>
  <si>
    <t>ADAM8,AIF1,ALOX5,ANXA1,RHOH,B2M,RUNX3,CD3E,CD4,CD5,CD6,CD27,CD86,CD70,CD74,CCR7,CTLA4,FCGR2B,FGL1,NCKAP1L,HLA-A,HLA-DMB,HLA-DOA,HLA-DOB,HLA-DPA1,HLA-DPB1,HLA-DQA1,HLA-DQA2,HLA-DQB1,HLA-DQB2,HLA-DRA,HLA-DRB1,HLA-DRB5,HLA-G,FOXA2,IFNG,IGFBP2,IL1B,IL1RN,IL2RA,IL6,IL7R,IL12RB1,IL15,IL18,IDO1,IRF1,ITGB2,JAK3,LAG3,LCK,LGALS1,PTAFR,PTPRC,CCL2,CCL5,CCL19,CCL21,SLAMF1,SPI1,SPN,TNF,VAV1,VCAM1,ZAP70,LAPTM5,SOCS1,ADAM19,VNN1,EBI3,LILRB2,GPNMB,CXCL13,PDPN,TNFSF13B,LILRB1,FGL2,LILRB4,CORO1A,CD300A,VSIG4,PTPN22,PLA2G2D,CD274,ICOS,TBX21,CD209,FOXP3,IL20RB,WNT4,SASH3,LAX1,SIRPG,CRTAM,RASAL3,TNFAIP8L2,PDCD1LG2,DOCK8,FERMT3,CARD11,HAVCR2,TMIGD2,SIRPA,CLECL1,TIGIT,IL4I1,CCR2</t>
  </si>
  <si>
    <t>GO:0050867</t>
  </si>
  <si>
    <t>positive regulation of cell activation</t>
  </si>
  <si>
    <t>102/436</t>
  </si>
  <si>
    <t>101,199,301,399,567,695,864,914,916,920,921,923,939,942,952,958,970,972,1236,1880,2214,2268,3071,3105,3109,3111,3112,3113,3115,3117,3118,3119,3120,3122,3123,3127,3134,3135,3458,3485,3553,3559,3569,3575,3594,3600,3601,3606,3684,3689,3718,3932,3956,5321,5341,5724,5788,6347,6348,6352,6363,6366,6504,7099,7124,7305,7409,7412,7535,8651,8660,8876,10148,10288,10673,10859,11006,11151,26191,26228,29126,29851,30009,30835,50943,54209,54440,55423,64581,64926,80380,81704,84433,84868,115352,126259,140885,160365,259307,353514,729230,100423062</t>
  </si>
  <si>
    <t>ADAM8,AIF1,ANXA1,RHOH,B2M,BTK,RUNX3,CD2,CD3E,CD4,CD5,CD6,CD27,CD86,CD38,CD40,CD70,CD74,CCR7,GPR183,FCGR3A,FGR,NCKAP1L,HLA-A,HLA-DMB,HLA-DOA,HLA-DOB,HLA-DPA1,HLA-DPB1,HLA-DQA1,HLA-DQA2,HLA-DQB1,HLA-DQB2,HLA-DRA,HLA-DRB1,HLA-DRB5,HLA-F,HLA-G,IFNG,IGFBP2,IL1B,IL2RA,IL6,IL7R,IL12RB1,IL15,IL15RA,IL18,ITGAM,ITGB2,JAK3,LCK,LGALS1,PLA2G4A,PLEK,PTAFR,PTPRC,CCL2,CCL3,CCL5,CCL19,CCL21,SLAMF1,TLR4,TNF,TYROBP,VAV1,VCAM1,ZAP70,SOCS1,IRS2,VNN1,EBI3,LILRB2,TNFSF13B,LILRB1,LILRB4,CORO1A,PTPN22,STAP1,CD274,ICOS,TBX21,CD209,FOXP3,TREM2,SASH3,SIRPG,CLEC7A,RASAL3,PDCD1LG2,DOCK8,CARD11,HAVCR2,FCRL3,TMIGD2,SIRPA,CLECL1,IL4I1,LILRA5,CCR2,IGLL5</t>
  </si>
  <si>
    <t>GO:0002696</t>
  </si>
  <si>
    <t>positive regulation of leukocyte activation</t>
  </si>
  <si>
    <t>100/421</t>
  </si>
  <si>
    <t>101,199,301,399,567,695,864,914,916,920,921,923,939,942,952,958,970,972,1236,1880,2214,2268,3071,3105,3109,3111,3112,3113,3115,3117,3118,3119,3120,3122,3123,3127,3134,3135,3458,3485,3553,3559,3569,3575,3594,3600,3601,3606,3684,3689,3718,3932,3956,5321,5724,5788,6347,6348,6352,6363,6366,6504,7099,7124,7305,7409,7412,7535,8651,8660,8876,10148,10288,10673,10859,11006,11151,26191,26228,29126,29851,30009,30835,50943,54209,54440,55423,64581,64926,80380,81704,84433,84868,115352,126259,140885,160365,259307,729230,100423062</t>
  </si>
  <si>
    <t>ADAM8,AIF1,ANXA1,RHOH,B2M,BTK,RUNX3,CD2,CD3E,CD4,CD5,CD6,CD27,CD86,CD38,CD40,CD70,CD74,CCR7,GPR183,FCGR3A,FGR,NCKAP1L,HLA-A,HLA-DMB,HLA-DOA,HLA-DOB,HLA-DPA1,HLA-DPB1,HLA-DQA1,HLA-DQA2,HLA-DQB1,HLA-DQB2,HLA-DRA,HLA-DRB1,HLA-DRB5,HLA-F,HLA-G,IFNG,IGFBP2,IL1B,IL2RA,IL6,IL7R,IL12RB1,IL15,IL15RA,IL18,ITGAM,ITGB2,JAK3,LCK,LGALS1,PLA2G4A,PTAFR,PTPRC,CCL2,CCL3,CCL5,CCL19,CCL21,SLAMF1,TLR4,TNF,TYROBP,VAV1,VCAM1,ZAP70,SOCS1,IRS2,VNN1,EBI3,LILRB2,TNFSF13B,LILRB1,LILRB4,CORO1A,PTPN22,STAP1,CD274,ICOS,TBX21,CD209,FOXP3,TREM2,SASH3,SIRPG,CLEC7A,RASAL3,PDCD1LG2,DOCK8,CARD11,HAVCR2,FCRL3,TMIGD2,SIRPA,CLECL1,IL4I1,CCR2,IGLL5</t>
  </si>
  <si>
    <t>GO:1903039</t>
  </si>
  <si>
    <t>positive regulation of leukocyte cell-cell adhesion</t>
  </si>
  <si>
    <t>80/245</t>
  </si>
  <si>
    <t>101,199,240,301,399,567,864,916,920,921,923,939,942,970,972,1236,3071,3105,3109,3111,3112,3113,3115,3117,3118,3119,3120,3122,3123,3127,3135,3458,3485,3553,3559,3569,3575,3594,3600,3606,3689,3718,3932,3956,5724,5788,6347,6352,6363,6366,6504,7124,7409,7412,7535,8651,8876,10148,10288,10673,10859,11006,11151,26191,29126,29851,30835,50943,54440,55423,64926,80380,81704,84433,84868,126259,140885,160365,259307,729230</t>
  </si>
  <si>
    <t>ADAM8,AIF1,ALOX5,ANXA1,RHOH,B2M,RUNX3,CD3E,CD4,CD5,CD6,CD27,CD86,CD70,CD74,CCR7,NCKAP1L,HLA-A,HLA-DMB,HLA-DOA,HLA-DOB,HLA-DPA1,HLA-DPB1,HLA-DQA1,HLA-DQA2,HLA-DQB1,HLA-DQB2,HLA-DRA,HLA-DRB1,HLA-DRB5,HLA-G,IFNG,IGFBP2,IL1B,IL2RA,IL6,IL7R,IL12RB1,IL15,IL18,ITGB2,JAK3,LCK,LGALS1,PTAFR,PTPRC,CCL2,CCL5,CCL19,CCL21,SLAMF1,TNF,VAV1,VCAM1,ZAP70,SOCS1,VNN1,EBI3,LILRB2,TNFSF13B,LILRB1,LILRB4,CORO1A,PTPN22,CD274,ICOS,CD209,FOXP3,SASH3,SIRPG,RASAL3,PDCD1LG2,DOCK8,CARD11,HAVCR2,TMIGD2,SIRPA,CLECL1,IL4I1,CCR2</t>
  </si>
  <si>
    <t>GO:0022409</t>
  </si>
  <si>
    <t>positive regulation of cell-cell adhesion</t>
  </si>
  <si>
    <t>84/291</t>
  </si>
  <si>
    <t>101,199,240,301,399,567,864,916,920,921,923,939,942,970,972,1236,3071,3105,3109,3111,3112,3113,3115,3117,3118,3119,3120,3122,3123,3127,3135,3170,3458,3485,3553,3559,3569,3575,3594,3600,3606,3689,3718,3932,3956,5724,5788,6347,6352,6363,6366,6504,7124,7409,7412,7535,8651,8728,8876,10148,10288,10563,10630,10673,10859,11006,11151,26191,29126,29851,30835,50943,54440,55423,64926,80380,81704,84433,84868,126259,140885,160365,259307,729230</t>
  </si>
  <si>
    <t>ADAM8,AIF1,ALOX5,ANXA1,RHOH,B2M,RUNX3,CD3E,CD4,CD5,CD6,CD27,CD86,CD70,CD74,CCR7,NCKAP1L,HLA-A,HLA-DMB,HLA-DOA,HLA-DOB,HLA-DPA1,HLA-DPB1,HLA-DQA1,HLA-DQA2,HLA-DQB1,HLA-DQB2,HLA-DRA,HLA-DRB1,HLA-DRB5,HLA-G,FOXA2,IFNG,IGFBP2,IL1B,IL2RA,IL6,IL7R,IL12RB1,IL15,IL18,ITGB2,JAK3,LCK,LGALS1,PTAFR,PTPRC,CCL2,CCL5,CCL19,CCL21,SLAMF1,TNF,VAV1,VCAM1,ZAP70,SOCS1,ADAM19,VNN1,EBI3,LILRB2,CXCL13,PDPN,TNFSF13B,LILRB1,LILRB4,CORO1A,PTPN22,CD274,ICOS,CD209,FOXP3,SASH3,SIRPG,RASAL3,PDCD1LG2,DOCK8,CARD11,HAVCR2,TMIGD2,SIRPA,CLECL1,IL4I1,CCR2</t>
  </si>
  <si>
    <t>GO:0050870</t>
  </si>
  <si>
    <t>positive regulation of T cell activation</t>
  </si>
  <si>
    <t>76/223</t>
  </si>
  <si>
    <t>101,199,301,399,567,864,916,920,921,923,939,942,970,972,1236,3071,3105,3109,3111,3112,3113,3115,3117,3118,3119,3120,3122,3123,3127,3135,3458,3485,3553,3559,3569,3575,3594,3600,3606,3718,3932,3956,5788,6347,6352,6363,6366,6504,7409,7412,7535,8651,8876,10148,10288,10673,10859,11006,11151,26191,29126,29851,30835,50943,54440,55423,64926,80380,81704,84433,84868,126259,140885,160365,259307,729230</t>
  </si>
  <si>
    <t>ADAM8,AIF1,ANXA1,RHOH,B2M,RUNX3,CD3E,CD4,CD5,CD6,CD27,CD86,CD70,CD74,CCR7,NCKAP1L,HLA-A,HLA-DMB,HLA-DOA,HLA-DOB,HLA-DPA1,HLA-DPB1,HLA-DQA1,HLA-DQA2,HLA-DQB1,HLA-DQB2,HLA-DRA,HLA-DRB1,HLA-DRB5,HLA-G,IFNG,IGFBP2,IL1B,IL2RA,IL6,IL7R,IL12RB1,IL15,IL18,JAK3,LCK,LGALS1,PTPRC,CCL2,CCL5,CCL19,CCL21,SLAMF1,VAV1,VCAM1,ZAP70,SOCS1,VNN1,EBI3,LILRB2,TNFSF13B,LILRB1,LILRB4,CORO1A,PTPN22,CD274,ICOS,CD209,FOXP3,SASH3,SIRPG,RASAL3,PDCD1LG2,DOCK8,CARD11,HAVCR2,TMIGD2,SIRPA,CLECL1,IL4I1,CCR2</t>
  </si>
  <si>
    <t>GO:0070663</t>
  </si>
  <si>
    <t>regulation of leukocyte proliferation</t>
  </si>
  <si>
    <t>79/254</t>
  </si>
  <si>
    <t>199,301,684,695,916,923,942,952,958,970,972,1435,1436,1439,1493,1880,2213,2214,3071,3105,3109,3113,3115,3123,3135,3485,3553,3559,3569,3594,3600,3606,3620,3659,3718,4332,5788,5880,6352,6355,6363,6504,6693,7099,7128,7305,7412,7535,7940,8660,10148,10288,10457,10673,10859,11006,11151,11314,11326,22806,26191,26279,26585,29126,30835,50943,51237,53833,54440,56253,64926,80380,84433,84868,115352,126259,160365,259307,729230</t>
  </si>
  <si>
    <t>AIF1,ANXA1,BST2,BTK,CD3E,CD6,CD86,CD38,CD40,CD70,CD74,CSF1,CSF1R,CSF2RB,CTLA4,GPR183,FCGR2B,FCGR3A,NCKAP1L,HLA-A,HLA-DMB,HLA-DPA1,HLA-DPB1,HLA-DRB1,HLA-G,IGFBP2,IL1B,IL2RA,IL6,IL12RB1,IL15,IL18,IDO1,IRF1,JAK3,MNDA,PTPRC,RAC2,CCL5,CCL8,CCL19,SLAMF1,SPN,TLR4,TNFAIP3,TYROBP,VCAM1,ZAP70,LST1,IRS2,EBI3,LILRB2,GPNMB,TNFSF13B,LILRB1,LILRB4,CORO1A,CD300A,VSIG4,IKZF3,PTPN22,PLA2G2D,GREM1,CD274,CD209,FOXP3,MZB1,IL20RB,SASH3,CRTAM,RASAL3,PDCD1LG2,CARD11,HAVCR2,FCRL3,TMIGD2,CLECL1,IL4I1,CCR2</t>
  </si>
  <si>
    <t>GO:0051251</t>
  </si>
  <si>
    <t>positive regulation of lymphocyte activation</t>
  </si>
  <si>
    <t>90/371</t>
  </si>
  <si>
    <t>101,199,301,399,567,695,864,916,920,921,923,939,942,952,958,970,972,1236,1880,2214,3071,3105,3109,3111,3112,3113,3115,3117,3118,3119,3120,3122,3123,3127,3134,3135,3458,3485,3553,3559,3569,3575,3594,3600,3601,3606,3718,3932,3956,5788,6347,6352,6363,6366,6504,7099,7305,7409,7412,7535,8651,8660,8876,10148,10288,10673,10859,11006,11151,26191,29126,29851,30009,30835,50943,54440,55423,64581,64926,80380,81704,84433,84868,115352,126259,140885,160365,259307,729230,100423062</t>
  </si>
  <si>
    <t>ADAM8,AIF1,ANXA1,RHOH,B2M,BTK,RUNX3,CD3E,CD4,CD5,CD6,CD27,CD86,CD38,CD40,CD70,CD74,CCR7,GPR183,FCGR3A,NCKAP1L,HLA-A,HLA-DMB,HLA-DOA,HLA-DOB,HLA-DPA1,HLA-DPB1,HLA-DQA1,HLA-DQA2,HLA-DQB1,HLA-DQB2,HLA-DRA,HLA-DRB1,HLA-DRB5,HLA-F,HLA-G,IFNG,IGFBP2,IL1B,IL2RA,IL6,IL7R,IL12RB1,IL15,IL15RA,IL18,JAK3,LCK,LGALS1,PTPRC,CCL2,CCL5,CCL19,CCL21,SLAMF1,TLR4,TYROBP,VAV1,VCAM1,ZAP70,SOCS1,IRS2,VNN1,EBI3,LILRB2,TNFSF13B,LILRB1,LILRB4,CORO1A,PTPN22,CD274,ICOS,TBX21,CD209,FOXP3,SASH3,SIRPG,CLEC7A,RASAL3,PDCD1LG2,DOCK8,CARD11,HAVCR2,FCRL3,TMIGD2,SIRPA,CLECL1,IL4I1,CCR2,IGLL5</t>
  </si>
  <si>
    <t>GO:0032944</t>
  </si>
  <si>
    <t>regulation of mononuclear cell proliferation</t>
  </si>
  <si>
    <t>73/233</t>
  </si>
  <si>
    <t>199,301,695,916,923,942,952,958,970,972,1435,1493,1880,2213,2214,3071,3105,3109,3113,3115,3123,3135,3485,3553,3559,3569,3594,3600,3606,3620,3659,3718,4332,5788,5880,6352,6363,6504,6693,7099,7305,7412,7535,7940,8660,10148,10288,10457,10673,10859,11006,11151,11314,11326,22806,26191,26279,29126,30835,50943,51237,53833,54440,56253,64926,80380,84433,84868,115352,126259,160365,259307,729230</t>
  </si>
  <si>
    <t>AIF1,ANXA1,BTK,CD3E,CD6,CD86,CD38,CD40,CD70,CD74,CSF1,CTLA4,GPR183,FCGR2B,FCGR3A,NCKAP1L,HLA-A,HLA-DMB,HLA-DPA1,HLA-DPB1,HLA-DRB1,HLA-G,IGFBP2,IL1B,IL2RA,IL6,IL12RB1,IL15,IL18,IDO1,IRF1,JAK3,MNDA,PTPRC,RAC2,CCL5,CCL19,SLAMF1,SPN,TLR4,TYROBP,VCAM1,ZAP70,LST1,IRS2,EBI3,LILRB2,GPNMB,TNFSF13B,LILRB1,LILRB4,CORO1A,CD300A,VSIG4,IKZF3,PTPN22,PLA2G2D,CD274,CD209,FOXP3,MZB1,IL20RB,SASH3,CRTAM,RASAL3,PDCD1LG2,CARD11,HAVCR2,FCRL3,TMIGD2,CLECL1,IL4I1,CCR2</t>
  </si>
  <si>
    <t>GO:0050670</t>
  </si>
  <si>
    <t>regulation of lymphocyte proliferation</t>
  </si>
  <si>
    <t>72/230</t>
  </si>
  <si>
    <t>199,301,695,916,923,942,952,958,970,972,1493,1880,2213,2214,3071,3105,3109,3113,3115,3123,3135,3485,3553,3559,3569,3594,3600,3606,3620,3659,3718,4332,5788,5880,6352,6363,6504,6693,7099,7305,7412,7535,7940,8660,10148,10288,10457,10673,10859,11006,11151,11314,11326,22806,26191,26279,29126,30835,50943,51237,53833,54440,56253,64926,80380,84433,84868,115352,126259,160365,259307,729230</t>
  </si>
  <si>
    <t>AIF1,ANXA1,BTK,CD3E,CD6,CD86,CD38,CD40,CD70,CD74,CTLA4,GPR183,FCGR2B,FCGR3A,NCKAP1L,HLA-A,HLA-DMB,HLA-DPA1,HLA-DPB1,HLA-DRB1,HLA-G,IGFBP2,IL1B,IL2RA,IL6,IL12RB1,IL15,IL18,IDO1,IRF1,JAK3,MNDA,PTPRC,RAC2,CCL5,CCL19,SLAMF1,SPN,TLR4,TYROBP,VCAM1,ZAP70,LST1,IRS2,EBI3,LILRB2,GPNMB,TNFSF13B,LILRB1,LILRB4,CORO1A,CD300A,VSIG4,IKZF3,PTPN22,PLA2G2D,CD274,CD209,FOXP3,MZB1,IL20RB,SASH3,CRTAM,RASAL3,PDCD1LG2,CARD11,HAVCR2,FCRL3,TMIGD2,CLECL1,IL4I1,CCR2</t>
  </si>
  <si>
    <t>GO:0045785</t>
  </si>
  <si>
    <t>positive regulation of cell adhesion</t>
  </si>
  <si>
    <t>93/446</t>
  </si>
  <si>
    <t>101,199,240,301,399,567,864,916,920,921,923,939,942,970,972,1236,1435,3071,3105,3109,3111,3112,3113,3115,3117,3118,3119,3120,3122,3123,3127,3135,3170,3458,3485,3553,3559,3569,3575,3594,3600,3606,3689,3718,3932,3956,5724,5788,6288,6347,6352,6363,6366,6423,6504,7052,7124,7409,7412,7535,8651,8728,8784,8876,10148,10288,10551,10563,10630,10673,10859,11006,11151,26191,29126,29851,30835,50943,54361,54440,54518,55423,64926,80380,81704,84433,84868,126259,140885,160365,201294,259307,729230</t>
  </si>
  <si>
    <t>ADAM8,AIF1,ALOX5,ANXA1,RHOH,B2M,RUNX3,CD3E,CD4,CD5,CD6,CD27,CD86,CD70,CD74,CCR7,CSF1,NCKAP1L,HLA-A,HLA-DMB,HLA-DOA,HLA-DOB,HLA-DPA1,HLA-DPB1,HLA-DQA1,HLA-DQA2,HLA-DQB1,HLA-DQB2,HLA-DRA,HLA-DRB1,HLA-DRB5,HLA-G,FOXA2,IFNG,IGFBP2,IL1B,IL2RA,IL6,IL7R,IL12RB1,IL15,IL18,ITGB2,JAK3,LCK,LGALS1,PTAFR,PTPRC,SAA1,CCL2,CCL5,CCL19,CCL21,SFRP2,SLAMF1,TGM2,TNF,VAV1,VCAM1,ZAP70,SOCS1,ADAM19,TNFRSF18,VNN1,EBI3,LILRB2,AGR2,CXCL13,PDPN,TNFSF13B,LILRB1,LILRB4,CORO1A,PTPN22,CD274,ICOS,CD209,FOXP3,WNT4,SASH3,APBB1IP,SIRPG,RASAL3,PDCD1LG2,DOCK8,CARD11,HAVCR2,TMIGD2,SIRPA,CLECL1,UNC13D,IL4I1,CCR2</t>
  </si>
  <si>
    <t>GO:0042129</t>
  </si>
  <si>
    <t>regulation of T cell proliferation</t>
  </si>
  <si>
    <t>56/174</t>
  </si>
  <si>
    <t>199,301,916,923,942,970,1493,3071,3105,3109,3113,3115,3123,3135,3485,3553,3559,3569,3594,3600,3606,3620,3659,3718,5788,5880,6352,6363,6504,6693,7412,7535,10148,10288,10457,10673,10859,11006,11151,11326,26191,26279,29126,30835,50943,53833,54440,56253,64926,80380,84433,84868,126259,160365,259307,729230</t>
  </si>
  <si>
    <t>AIF1,ANXA1,CD3E,CD6,CD86,CD70,CTLA4,NCKAP1L,HLA-A,HLA-DMB,HLA-DPA1,HLA-DPB1,HLA-DRB1,HLA-G,IGFBP2,IL1B,IL2RA,IL6,IL12RB1,IL15,IL18,IDO1,IRF1,JAK3,PTPRC,RAC2,CCL5,CCL19,SLAMF1,SPN,VCAM1,ZAP70,EBI3,LILRB2,GPNMB,TNFSF13B,LILRB1,LILRB4,CORO1A,VSIG4,PTPN22,PLA2G2D,CD274,CD209,FOXP3,IL20RB,SASH3,CRTAM,RASAL3,PDCD1LG2,CARD11,HAVCR2,TMIGD2,CLECL1,IL4I1,CCR2</t>
  </si>
  <si>
    <t>GO:0070665</t>
  </si>
  <si>
    <t>positive regulation of leukocyte proliferation</t>
  </si>
  <si>
    <t>53/158</t>
  </si>
  <si>
    <t>199,301,684,916,923,942,952,958,970,972,1435,1436,1439,1880,2214,3071,3105,3109,3113,3115,3485,3553,3559,3569,3594,3600,3606,3718,5788,6352,6363,6504,7099,7412,7535,8660,10148,10288,10673,11151,26191,29126,30835,50943,54440,64926,80380,84433,84868,115352,126259,160365,729230</t>
  </si>
  <si>
    <t>AIF1,ANXA1,BST2,CD3E,CD6,CD86,CD38,CD40,CD70,CD74,CSF1,CSF1R,CSF2RB,GPR183,FCGR3A,NCKAP1L,HLA-A,HLA-DMB,HLA-DPA1,HLA-DPB1,IGFBP2,IL1B,IL2RA,IL6,IL12RB1,IL15,IL18,JAK3,PTPRC,CCL5,CCL19,SLAMF1,TLR4,VCAM1,ZAP70,IRS2,EBI3,LILRB2,TNFSF13B,CORO1A,PTPN22,CD274,CD209,FOXP3,SASH3,RASAL3,PDCD1LG2,CARD11,HAVCR2,FCRL3,TMIGD2,CLECL1,CCR2</t>
  </si>
  <si>
    <t>GO:0032946</t>
  </si>
  <si>
    <t>positive regulation of mononuclear cell proliferation</t>
  </si>
  <si>
    <t>50/143</t>
  </si>
  <si>
    <t>199,301,916,923,942,952,958,970,972,1435,1880,2214,3071,3105,3109,3113,3115,3485,3553,3559,3569,3594,3600,3606,3718,5788,6352,6363,6504,7099,7412,7535,8660,10148,10288,10673,11151,26191,29126,30835,50943,54440,64926,80380,84433,84868,115352,126259,160365,729230</t>
  </si>
  <si>
    <t>AIF1,ANXA1,CD3E,CD6,CD86,CD38,CD40,CD70,CD74,CSF1,GPR183,FCGR3A,NCKAP1L,HLA-A,HLA-DMB,HLA-DPA1,HLA-DPB1,IGFBP2,IL1B,IL2RA,IL6,IL12RB1,IL15,IL18,JAK3,PTPRC,CCL5,CCL19,SLAMF1,TLR4,VCAM1,ZAP70,IRS2,EBI3,LILRB2,TNFSF13B,CORO1A,PTPN22,CD274,CD209,FOXP3,SASH3,RASAL3,PDCD1LG2,CARD11,HAVCR2,FCRL3,TMIGD2,CLECL1,CCR2</t>
  </si>
  <si>
    <t>GO:1902105</t>
  </si>
  <si>
    <t>regulation of leukocyte differentiation</t>
  </si>
  <si>
    <t>64/283</t>
  </si>
  <si>
    <t>101,301,399,695,714,864,914,920,939,942,972,1230,1435,1493,2124,2213,3059,3071,3106,3111,3122,3123,3135,3458,3559,3575,3594,3600,3601,3606,3659,3662,3718,3902,5788,6348,6363,7099,7124,7130,7305,7535,8651,8876,9935,10288,10859,10875,11005,11006,22806,30009,50943,54209,54440,54997,56253,56833,84433,115352,150372,257101,259307,729230</t>
  </si>
  <si>
    <t>ADAM8,ANXA1,RHOH,BTK,C1QC,RUNX3,CD2,CD4,CD27,CD86,CD74,CCR1,CSF1,CTLA4,EVI2B,FCGR2B,HCLS1,NCKAP1L,HLA-B,HLA-DOA,HLA-DRA,HLA-DRB1,HLA-G,IFNG,IL2RA,IL7R,IL12RB1,IL15,IL15RA,IL18,IRF1,IRF4,JAK3,LAG3,PTPRC,CCL3,CCL19,TLR4,TNF,TNFAIP6,TYROBP,ZAP70,SOCS1,VNN1,MAFB,LILRB2,LILRB1,FGL2,SPINK5,LILRB4,IKZF3,TBX21,FOXP3,TREM2,SASH3,TESC,CRTAM,SLAMF8,CARD11,FCRL3,NFAM1,ZNF683,IL4I1,CCR2</t>
  </si>
  <si>
    <t>GO:0050671</t>
  </si>
  <si>
    <t>positive regulation of lymphocyte proliferation</t>
  </si>
  <si>
    <t>49/141</t>
  </si>
  <si>
    <t>199,301,916,923,942,952,958,970,972,1880,2214,3071,3105,3109,3113,3115,3485,3553,3559,3569,3594,3600,3606,3718,5788,6352,6363,6504,7099,7412,7535,8660,10148,10288,10673,11151,26191,29126,30835,50943,54440,64926,80380,84433,84868,115352,126259,160365,729230</t>
  </si>
  <si>
    <t>AIF1,ANXA1,CD3E,CD6,CD86,CD38,CD40,CD70,CD74,GPR183,FCGR3A,NCKAP1L,HLA-A,HLA-DMB,HLA-DPA1,HLA-DPB1,IGFBP2,IL1B,IL2RA,IL6,IL12RB1,IL15,IL18,JAK3,PTPRC,CCL5,CCL19,SLAMF1,TLR4,VCAM1,ZAP70,IRS2,EBI3,LILRB2,TNFSF13B,CORO1A,PTPN22,CD274,CD209,FOXP3,SASH3,RASAL3,PDCD1LG2,CARD11,HAVCR2,FCRL3,TMIGD2,CLECL1,CCR2</t>
  </si>
  <si>
    <t>GO:1903706</t>
  </si>
  <si>
    <t>regulation of hemopoiesis</t>
  </si>
  <si>
    <t>69/371</t>
  </si>
  <si>
    <t>101,301,399,567,695,714,864,914,920,939,942,972,1230,1435,1493,2124,2213,3059,3071,3106,3111,3122,3123,3135,3458,3559,3575,3594,3600,3601,3606,3659,3662,3718,3902,5788,6348,6363,6688,6772,7099,7124,7130,7305,7535,8651,8876,9636,9935,10288,10859,10875,11005,11006,22806,29909,30009,50943,54209,54440,54997,56253,56833,84433,115352,150372,257101,259307,729230</t>
  </si>
  <si>
    <t>ADAM8,ANXA1,RHOH,B2M,BTK,C1QC,RUNX3,CD2,CD4,CD27,CD86,CD74,CCR1,CSF1,CTLA4,EVI2B,FCGR2B,HCLS1,NCKAP1L,HLA-B,HLA-DOA,HLA-DRA,HLA-DRB1,HLA-G,IFNG,IL2RA,IL7R,IL12RB1,IL15,IL15RA,IL18,IRF1,IRF4,JAK3,LAG3,PTPRC,CCL3,CCL19,SPI1,STAT1,TLR4,TNF,TNFAIP6,TYROBP,ZAP70,SOCS1,VNN1,ISG15,MAFB,LILRB2,LILRB1,FGL2,SPINK5,LILRB4,IKZF3,GPR171,TBX21,FOXP3,TREM2,SASH3,TESC,CRTAM,SLAMF8,CARD11,FCRL3,NFAM1,ZNF683,IL4I1,CCR2</t>
  </si>
  <si>
    <t>GO:0042102</t>
  </si>
  <si>
    <t>positive regulation of T cell proliferation</t>
  </si>
  <si>
    <t>41/103</t>
  </si>
  <si>
    <t>199,301,916,923,942,970,3071,3105,3109,3113,3115,3485,3553,3559,3569,3594,3600,3606,3718,5788,6352,6363,6504,7412,7535,10148,10288,10673,11151,26191,29126,30835,50943,54440,64926,80380,84433,84868,126259,160365,729230</t>
  </si>
  <si>
    <t>AIF1,ANXA1,CD3E,CD6,CD86,CD70,NCKAP1L,HLA-A,HLA-DMB,HLA-DPA1,HLA-DPB1,IGFBP2,IL1B,IL2RA,IL6,IL12RB1,IL15,IL18,JAK3,PTPRC,CCL5,CCL19,SLAMF1,VCAM1,ZAP70,EBI3,LILRB2,TNFSF13B,CORO1A,PTPN22,CD274,CD209,FOXP3,SASH3,RASAL3,PDCD1LG2,CARD11,HAVCR2,TMIGD2,CLECL1,CCR2</t>
  </si>
  <si>
    <t>GO:0045619</t>
  </si>
  <si>
    <t>regulation of lymphocyte differentiation</t>
  </si>
  <si>
    <t>47/181</t>
  </si>
  <si>
    <t>101,301,399,695,864,914,939,942,972,1493,3071,3111,3122,3123,3135,3458,3559,3575,3594,3600,3601,3606,3659,3662,3718,3902,5788,6363,7535,8651,8876,10288,10875,11005,11006,22806,30009,50943,54440,56253,56833,84433,115352,150372,257101,259307,729230</t>
  </si>
  <si>
    <t>ADAM8,ANXA1,RHOH,BTK,RUNX3,CD2,CD27,CD86,CD74,CTLA4,NCKAP1L,HLA-DOA,HLA-DRA,HLA-DRB1,HLA-G,IFNG,IL2RA,IL7R,IL12RB1,IL15,IL15RA,IL18,IRF1,IRF4,JAK3,LAG3,PTPRC,CCL19,ZAP70,SOCS1,VNN1,LILRB2,FGL2,SPINK5,LILRB4,IKZF3,TBX21,FOXP3,SASH3,CRTAM,SLAMF8,CARD11,FCRL3,NFAM1,ZNF683,IL4I1,CCR2</t>
  </si>
  <si>
    <t>GO:0045580</t>
  </si>
  <si>
    <t>regulation of T cell differentiation</t>
  </si>
  <si>
    <t>41/151</t>
  </si>
  <si>
    <t>101,301,399,864,914,939,942,972,1493,3071,3111,3122,3123,3135,3458,3559,3575,3594,3600,3606,3659,3662,3718,3902,5788,6363,7535,8651,8876,10288,10875,11005,11006,30009,50943,54440,56253,84433,257101,259307,729230</t>
  </si>
  <si>
    <t>ADAM8,ANXA1,RHOH,RUNX3,CD2,CD27,CD86,CD74,CTLA4,NCKAP1L,HLA-DOA,HLA-DRA,HLA-DRB1,HLA-G,IFNG,IL2RA,IL7R,IL12RB1,IL15,IL18,IRF1,IRF4,JAK3,LAG3,PTPRC,CCL19,ZAP70,SOCS1,VNN1,LILRB2,FGL2,SPINK5,LILRB4,TBX21,FOXP3,SASH3,CRTAM,CARD11,ZNF683,IL4I1,CCR2</t>
  </si>
  <si>
    <t>GO:1902107</t>
  </si>
  <si>
    <t>positive regulation of leukocyte differentiation</t>
  </si>
  <si>
    <t>38/157</t>
  </si>
  <si>
    <t>101,301,399,695,864,920,939,942,972,1230,1435,2124,3059,3071,3122,3123,3135,3458,3559,3575,3594,3600,3601,3606,5788,6363,7124,7305,7535,8651,8876,10288,11006,50943,54209,54440,54997,259307</t>
  </si>
  <si>
    <t>ADAM8,ANXA1,RHOH,BTK,RUNX3,CD4,CD27,CD86,CD74,CCR1,CSF1,EVI2B,HCLS1,NCKAP1L,HLA-DRA,HLA-DRB1,HLA-G,IFNG,IL2RA,IL7R,IL12RB1,IL15,IL15RA,IL18,PTPRC,CCL19,TNF,TYROBP,ZAP70,SOCS1,VNN1,LILRB2,LILRB4,FOXP3,TREM2,SASH3,TESC,IL4I1</t>
  </si>
  <si>
    <t>GO:1903708</t>
  </si>
  <si>
    <t>positive regulation of hemopoiesis</t>
  </si>
  <si>
    <t>GO:0046634</t>
  </si>
  <si>
    <t>regulation of alpha-beta T cell activation</t>
  </si>
  <si>
    <t>31/105</t>
  </si>
  <si>
    <t>301,864,916,942,3071,3105,3122,3123,3458,3594,3606,3659,3662,3718,5788,6363,7535,8651,10148,10859,11006,11314,26191,29126,30009,50943,54440,56253,64926,257101,729230</t>
  </si>
  <si>
    <t>ANXA1,RUNX3,CD3E,CD86,NCKAP1L,HLA-A,HLA-DRA,HLA-DRB1,IFNG,IL12RB1,IL18,IRF1,IRF4,JAK3,PTPRC,CCL19,ZAP70,SOCS1,EBI3,LILRB1,LILRB4,CD300A,PTPN22,CD274,TBX21,FOXP3,SASH3,CRTAM,RASAL3,ZNF683,CCR2</t>
  </si>
  <si>
    <t>GO:0045621</t>
  </si>
  <si>
    <t>positive regulation of lymphocyte differentiation</t>
  </si>
  <si>
    <t>29/107</t>
  </si>
  <si>
    <t>101,301,399,695,864,939,942,972,3071,3122,3123,3135,3458,3559,3575,3594,3600,3601,3606,5788,6363,7535,8651,8876,10288,11006,50943,54440,259307</t>
  </si>
  <si>
    <t>ADAM8,ANXA1,RHOH,BTK,RUNX3,CD27,CD86,CD74,NCKAP1L,HLA-DRA,HLA-DRB1,HLA-G,IFNG,IL2RA,IL7R,IL12RB1,IL15,IL15RA,IL18,PTPRC,CCL19,ZAP70,SOCS1,VNN1,LILRB2,LILRB4,FOXP3,SASH3,IL4I1</t>
  </si>
  <si>
    <t>GO:0045582</t>
  </si>
  <si>
    <t>positive regulation of T cell differentiation</t>
  </si>
  <si>
    <t>26/94</t>
  </si>
  <si>
    <t>101,301,399,864,939,942,972,3071,3122,3123,3135,3458,3559,3575,3594,3606,5788,6363,7535,8651,8876,10288,11006,50943,54440,259307</t>
  </si>
  <si>
    <t>ADAM8,ANXA1,RHOH,RUNX3,CD27,CD86,CD74,NCKAP1L,HLA-DRA,HLA-DRB1,HLA-G,IFNG,IL2RA,IL7R,IL12RB1,IL18,PTPRC,CCL19,ZAP70,SOCS1,VNN1,LILRB2,LILRB4,FOXP3,SASH3,IL4I1</t>
  </si>
  <si>
    <t>GO:0046635</t>
  </si>
  <si>
    <t>positive regulation of alpha-beta T cell activation</t>
  </si>
  <si>
    <t>22/68</t>
  </si>
  <si>
    <t>301,864,916,942,3071,3105,3122,3123,3458,3594,3606,5788,6363,7535,8651,10148,11006,26191,50943,54440,64926,729230</t>
  </si>
  <si>
    <t>ANXA1,RUNX3,CD3E,CD86,NCKAP1L,HLA-A,HLA-DRA,HLA-DRB1,IFNG,IL12RB1,IL18,PTPRC,CCL19,ZAP70,SOCS1,EBI3,LILRB4,PTPN22,FOXP3,SASH3,RASAL3,CCR2</t>
  </si>
  <si>
    <t>GO:0046637</t>
  </si>
  <si>
    <t>regulation of alpha-beta T cell differentiation</t>
  </si>
  <si>
    <t>19/67</t>
  </si>
  <si>
    <t>301,864,942,3071,3122,3123,3458,3594,3606,3662,3718,6363,7535,8651,11006,30009,50943,54440,257101</t>
  </si>
  <si>
    <t>ANXA1,RUNX3,CD86,NCKAP1L,HLA-DRA,HLA-DRB1,IFNG,IL12RB1,IL18,IRF4,JAK3,CCL19,ZAP70,SOCS1,LILRB4,TBX21,FOXP3,SASH3,ZNF683</t>
  </si>
  <si>
    <t>GO:0043370</t>
  </si>
  <si>
    <t>regulation of CD4-positive, alpha-beta T cell differentiation</t>
  </si>
  <si>
    <t>16/50</t>
  </si>
  <si>
    <t>301,864,942,3071,3122,3123,3458,3594,3606,3662,3718,6363,8651,30009,50943,54440</t>
  </si>
  <si>
    <t>ANXA1,RUNX3,CD86,NCKAP1L,HLA-DRA,HLA-DRB1,IFNG,IL12RB1,IL18,IRF4,JAK3,CCL19,SOCS1,TBX21,FOXP3,SASH3</t>
  </si>
  <si>
    <t>GO:2000514</t>
  </si>
  <si>
    <t>regulation of CD4-positive, alpha-beta T cell activation</t>
  </si>
  <si>
    <t>17/66</t>
  </si>
  <si>
    <t>301,864,942,3071,3122,3123,3458,3594,3606,3662,3718,6363,8651,29126,30009,50943,54440</t>
  </si>
  <si>
    <t>ANXA1,RUNX3,CD86,NCKAP1L,HLA-DRA,HLA-DRB1,IFNG,IL12RB1,IL18,IRF4,JAK3,CCL19,SOCS1,CD274,TBX21,FOXP3,SASH3</t>
  </si>
  <si>
    <t>GO:0046638</t>
  </si>
  <si>
    <t>positive regulation of alpha-beta T cell differentiation</t>
  </si>
  <si>
    <t>15/50</t>
  </si>
  <si>
    <t>301,864,942,3071,3122,3123,3458,3594,3606,6363,7535,8651,11006,50943,54440</t>
  </si>
  <si>
    <t>ANXA1,RUNX3,CD86,NCKAP1L,HLA-DRA,HLA-DRB1,IFNG,IL12RB1,IL18,CCL19,ZAP70,SOCS1,LILRB4,FOXP3,SASH3</t>
  </si>
  <si>
    <t>GO:0043372</t>
  </si>
  <si>
    <t>positive regulation of CD4-positive, alpha-beta T cell differentiation</t>
  </si>
  <si>
    <t>12/32</t>
  </si>
  <si>
    <t>301,942,3071,3122,3123,3458,3594,3606,6363,8651,50943,54440</t>
  </si>
  <si>
    <t>ANXA1,CD86,NCKAP1L,HLA-DRA,HLA-DRB1,IFNG,IL12RB1,IL18,CCL19,SOCS1,FOXP3,SASH3</t>
  </si>
  <si>
    <t>GO:2000516</t>
  </si>
  <si>
    <t>positive regulation of CD4-positive, alpha-beta T cell activation</t>
  </si>
  <si>
    <t>12/38</t>
  </si>
  <si>
    <t>GO:0045622</t>
  </si>
  <si>
    <t>regulation of T-helper cell differentiation</t>
  </si>
  <si>
    <t>11/38</t>
  </si>
  <si>
    <t>301,942,3122,3123,3594,3606,3662,3718,6363,30009,50943</t>
  </si>
  <si>
    <t>ANXA1,CD86,HLA-DRA,HLA-DRB1,IL12RB1,IL18,IRF4,JAK3,CCL19,TBX21,FOXP3</t>
  </si>
  <si>
    <t>2_Summary</t>
  </si>
  <si>
    <t>GO:0045321</t>
  </si>
  <si>
    <t>leukocyte activation</t>
  </si>
  <si>
    <t>131/515</t>
  </si>
  <si>
    <t>199,301,399,567,684,695,712,914,915,916,917,920,923,924,925,926,930,931,942,958,962,970,972,973,974,1236,1435,1794,1880,2207,2213,2214,2841,3105,3394,3430,3458,3560,3569,3575,3600,3606,3659,3662,3683,3684,3689,3702,3718,3815,3821,3902,3932,3936,3937,3956,4064,4277,4495,4818,5027,5293,5294,5450,5551,5699,5730,5734,5788,6338,6348,6352,6363,6366,6404,6504,6688,6693,7099,7124,7305,7409,7412,7454,7462,7535,8320,8399,8809,8832,9935,10148,10320,10537,10673,10859,10875,11119,11151,22806,26191,26253,26279,30009,50615,50856,50943,51744,54209,54361,54518,54900,55509,56253,56833,57823,64581,81704,84174,84433,84868,91543,114836,116071,120425,150372,197358,201294,259197,284021,387357,3553,3627,5341,6288,10630,83706,1436,3123,3428,4318,29887,126014,864,1233,2124,2672,3059,3071,3135,4049,4050,6423,6648,7128,11006,25939,29851,56033,168002,729230</t>
  </si>
  <si>
    <t>AIF1,ANXA1,RHOH,B2M,BST2,BTK,C1QA,CD2,CD3D,CD3E,CD3G,CD4,CD6,CD7,CD8A,CD8B,CD19,MS4A1,CD86,CD40,CD48,CD70,CD74,CD79A,CD79B,CCR7,CSF1,DOCK2,GPR183,FCER1G,FCGR2B,FCGR3A,GPR18,HLA-A,IRF8,IFI35,IFNG,IL2RB,IL6,IL7R,IL15,IL18,IRF1,IRF4,ITGAL,ITGAM,ITGB2,ITK,JAK3,KIT,KLRC1,LAG3,LCK,LCP1,LCP2,LGALS1,CD180,MICB,MT1G,NKG7,P2RX7,PIK3CD,PIK3CG,POU2AF1,PRF1,PSMB10,PTGDS,PTGER4,PTPRC,SCNN1B,CCL3,CCL5,CCL19,CCL21,SELPLG,SLAMF1,SPI1,SPN,TLR4,TNF,TYROBP,VAV1,VCAM1,WAS,LAT2,ZAP70,EOMES,PLA2G10,IL18R1,CD84,MAFB,EBI3,IKZF1,UBD,TNFSF13B,LILRB1,FGL2,BTN3A1,CORO1A,IKZF3,PTPN22,CLEC4E,PLA2G2D,TBX21,IL21R,CLEC4A,FOXP3,CD244,TREM2,WNT4,APBB1IP,LAX1,BATF3,CRTAM,SLAMF8,SLAMF7,CLEC7A,DOCK8,SLA2,CARD11,HAVCR2,RSAD2,SLAMF6,BATF2,JAML,NFAM1,NLRC3,UNC13D,NCR3,MILR1,THEMIS,IL1B,CXCL10,PLEK,SAA1,PDPN,FERMT3,CSF1R,HLA-DRB1,IFI16,MMP9,SNX10,OSCAR,RUNX3,CCR4,EVI2B,GFI1,HCLS1,NCKAP1L,HLA-G,LTA,LTB,SFRP2,SOD2,TNFAIP3,LILRB4,SAMHD1,ICOS,BARX1,DACT2,CCR2</t>
  </si>
  <si>
    <t>2_Member</t>
  </si>
  <si>
    <t>199,301,399,567,684,695,712,914,915,916,917,920,923,924,925,926,930,931,942,958,962,970,972,973,974,1236,1435,1794,1880,2207,2213,2214,2841,3105,3394,3430,3458,3560,3569,3575,3600,3606,3659,3662,3683,3684,3689,3702,3718,3815,3821,3902,3932,3936,3937,3956,4064,4277,4495,4818,5027,5293,5294,5450,5551,5699,5730,5734,5788,6338,6348,6352,6363,6366,6404,6504,6688,6693,7099,7124,7305,7409,7412,7454,7462,7535,8320,8399,8809,8832,9935,10148,10320,10537,10673,10859,10875,11119,11151,22806,26191,26253,26279,30009,50615,50856,50943,51744,54209,54361,54518,54900,55509,56253,56833,57823,64581,81704,84174,84433,84868,91543,114836,116071,120425,150372,197358,201294,259197,284021,387357</t>
  </si>
  <si>
    <t>AIF1,ANXA1,RHOH,B2M,BST2,BTK,C1QA,CD2,CD3D,CD3E,CD3G,CD4,CD6,CD7,CD8A,CD8B,CD19,MS4A1,CD86,CD40,CD48,CD70,CD74,CD79A,CD79B,CCR7,CSF1,DOCK2,GPR183,FCER1G,FCGR2B,FCGR3A,GPR18,HLA-A,IRF8,IFI35,IFNG,IL2RB,IL6,IL7R,IL15,IL18,IRF1,IRF4,ITGAL,ITGAM,ITGB2,ITK,JAK3,KIT,KLRC1,LAG3,LCK,LCP1,LCP2,LGALS1,CD180,MICB,MT1G,NKG7,P2RX7,PIK3CD,PIK3CG,POU2AF1,PRF1,PSMB10,PTGDS,PTGER4,PTPRC,SCNN1B,CCL3,CCL5,CCL19,CCL21,SELPLG,SLAMF1,SPI1,SPN,TLR4,TNF,TYROBP,VAV1,VCAM1,WAS,LAT2,ZAP70,EOMES,PLA2G10,IL18R1,CD84,MAFB,EBI3,IKZF1,UBD,TNFSF13B,LILRB1,FGL2,BTN3A1,CORO1A,IKZF3,PTPN22,CLEC4E,PLA2G2D,TBX21,IL21R,CLEC4A,FOXP3,CD244,TREM2,WNT4,APBB1IP,LAX1,BATF3,CRTAM,SLAMF8,SLAMF7,CLEC7A,DOCK8,SLA2,CARD11,HAVCR2,RSAD2,SLAMF6,BATF2,JAML,NFAM1,NLRC3,UNC13D,NCR3,MILR1,THEMIS</t>
  </si>
  <si>
    <t>GO:0001775</t>
  </si>
  <si>
    <t>cell activation</t>
  </si>
  <si>
    <t>137/636</t>
  </si>
  <si>
    <t>199,301,399,567,684,695,712,914,915,916,917,920,923,924,925,926,930,931,942,958,962,970,972,973,974,1236,1435,1794,1880,2207,2213,2214,2841,3105,3394,3430,3458,3553,3560,3569,3575,3600,3606,3627,3659,3662,3683,3684,3689,3702,3718,3815,3821,3902,3932,3936,3937,3956,4064,4277,4495,4818,5027,5293,5294,5341,5450,5551,5699,5730,5734,5788,6288,6338,6348,6352,6363,6366,6404,6504,6688,6693,7099,7124,7305,7409,7412,7454,7462,7535,8320,8399,8809,8832,9935,10148,10320,10537,10630,10673,10859,10875,11119,11151,22806,26191,26253,26279,30009,50615,50856,50943,51744,54209,54361,54518,54900,55509,56253,56833,57823,64581,81704,83706,84174,84433,84868,91543,114836,116071,120425,150372,197358,201294,259197,284021,387357</t>
  </si>
  <si>
    <t>AIF1,ANXA1,RHOH,B2M,BST2,BTK,C1QA,CD2,CD3D,CD3E,CD3G,CD4,CD6,CD7,CD8A,CD8B,CD19,MS4A1,CD86,CD40,CD48,CD70,CD74,CD79A,CD79B,CCR7,CSF1,DOCK2,GPR183,FCER1G,FCGR2B,FCGR3A,GPR18,HLA-A,IRF8,IFI35,IFNG,IL1B,IL2RB,IL6,IL7R,IL15,IL18,CXCL10,IRF1,IRF4,ITGAL,ITGAM,ITGB2,ITK,JAK3,KIT,KLRC1,LAG3,LCK,LCP1,LCP2,LGALS1,CD180,MICB,MT1G,NKG7,P2RX7,PIK3CD,PIK3CG,PLEK,POU2AF1,PRF1,PSMB10,PTGDS,PTGER4,PTPRC,SAA1,SCNN1B,CCL3,CCL5,CCL19,CCL21,SELPLG,SLAMF1,SPI1,SPN,TLR4,TNF,TYROBP,VAV1,VCAM1,WAS,LAT2,ZAP70,EOMES,PLA2G10,IL18R1,CD84,MAFB,EBI3,IKZF1,UBD,PDPN,TNFSF13B,LILRB1,FGL2,BTN3A1,CORO1A,IKZF3,PTPN22,CLEC4E,PLA2G2D,TBX21,IL21R,CLEC4A,FOXP3,CD244,TREM2,WNT4,APBB1IP,LAX1,BATF3,CRTAM,SLAMF8,SLAMF7,CLEC7A,DOCK8,FERMT3,SLA2,CARD11,HAVCR2,RSAD2,SLAMF6,BATF2,JAML,NFAM1,NLRC3,UNC13D,NCR3,MILR1,THEMIS</t>
  </si>
  <si>
    <t>GO:0046649</t>
  </si>
  <si>
    <t>lymphocyte activation</t>
  </si>
  <si>
    <t>107/407</t>
  </si>
  <si>
    <t>301,399,567,684,695,914,915,916,917,920,923,924,925,926,930,931,942,958,962,970,972,973,974,1236,1794,1880,2207,2213,2214,2841,3105,3394,3560,3569,3575,3600,3606,3659,3662,3683,3702,3718,3815,3821,3932,3936,3956,4064,4277,4818,5027,5293,5294,5450,5551,5699,5734,5788,6363,6366,6504,6688,6693,7099,7409,7412,7454,7462,7535,8320,8809,8832,9935,10148,10320,10673,10859,10875,11119,11151,22806,26191,26253,26279,30009,50615,50856,50943,51744,54361,54518,54900,56253,56833,57823,64581,81704,84174,84433,91543,114836,120425,150372,197358,201294,259197,387357</t>
  </si>
  <si>
    <t>ANXA1,RHOH,B2M,BST2,BTK,CD2,CD3D,CD3E,CD3G,CD4,CD6,CD7,CD8A,CD8B,CD19,MS4A1,CD86,CD40,CD48,CD70,CD74,CD79A,CD79B,CCR7,DOCK2,GPR183,FCER1G,FCGR2B,FCGR3A,GPR18,HLA-A,IRF8,IL2RB,IL6,IL7R,IL15,IL18,IRF1,IRF4,ITGAL,ITK,JAK3,KIT,KLRC1,LCK,LCP1,LGALS1,CD180,MICB,NKG7,P2RX7,PIK3CD,PIK3CG,POU2AF1,PRF1,PSMB10,PTGER4,PTPRC,CCL19,CCL21,SLAMF1,SPI1,SPN,TLR4,VAV1,VCAM1,WAS,LAT2,ZAP70,EOMES,IL18R1,CD84,MAFB,EBI3,IKZF1,TNFSF13B,LILRB1,FGL2,BTN3A1,CORO1A,IKZF3,PTPN22,CLEC4E,PLA2G2D,TBX21,IL21R,CLEC4A,FOXP3,CD244,WNT4,APBB1IP,LAX1,CRTAM,SLAMF8,SLAMF7,CLEC7A,DOCK8,SLA2,CARD11,RSAD2,SLAMF6,JAML,NFAM1,NLRC3,UNC13D,NCR3,THEMIS</t>
  </si>
  <si>
    <t>GO:0042110</t>
  </si>
  <si>
    <t>T cell activation</t>
  </si>
  <si>
    <t>72/255</t>
  </si>
  <si>
    <t>301,399,567,914,915,916,917,920,924,925,926,962,972,1236,1794,1880,2207,2841,3105,3569,3575,3600,3659,3662,3683,3702,3815,3821,3932,3936,4277,4818,5027,5293,5294,5699,5734,5788,6363,6366,6688,6693,7409,7454,7535,8320,8809,8832,9935,10148,10859,10875,11119,26191,26253,26279,30009,50856,50943,54361,54518,56253,57823,64581,81704,84174,84433,91543,114836,120425,197358,387357</t>
  </si>
  <si>
    <t>ANXA1,RHOH,B2M,CD2,CD3D,CD3E,CD3G,CD4,CD7,CD8A,CD8B,CD48,CD74,CCR7,DOCK2,GPR183,FCER1G,GPR18,HLA-A,IL6,IL7R,IL15,IRF1,IRF4,ITGAL,ITK,KIT,KLRC1,LCK,LCP1,MICB,NKG7,P2RX7,PIK3CD,PIK3CG,PSMB10,PTGER4,PTPRC,CCL19,CCL21,SPI1,SPN,VAV1,WAS,ZAP70,EOMES,IL18R1,CD84,MAFB,EBI3,LILRB1,FGL2,BTN3A1,PTPN22,CLEC4E,PLA2G2D,TBX21,CLEC4A,FOXP3,WNT4,APBB1IP,CRTAM,SLAMF7,CLEC7A,DOCK8,SLA2,CARD11,RSAD2,SLAMF6,JAML,NLRC3,THEMIS</t>
  </si>
  <si>
    <t>GO:0002521</t>
  </si>
  <si>
    <t>leukocyte differentiation</t>
  </si>
  <si>
    <t>76/355</t>
  </si>
  <si>
    <t>301,399,567,695,915,916,917,920,925,930,931,972,973,974,1236,1435,1436,1794,1880,2207,2213,2841,3123,3394,3428,3458,3569,3575,3600,3659,3662,3702,3718,3815,3821,3932,3956,4318,4495,5293,5450,5734,5788,6363,6504,6688,6693,7124,7305,7409,7412,7535,8320,8809,9935,10320,10537,10673,10859,26191,26253,26279,29887,30009,50943,54209,54361,55509,56833,84433,91543,114836,116071,126014,150372,387357</t>
  </si>
  <si>
    <t>ANXA1,RHOH,B2M,BTK,CD3D,CD3E,CD3G,CD4,CD8A,CD19,MS4A1,CD74,CD79A,CD79B,CCR7,CSF1,CSF1R,DOCK2,GPR183,FCER1G,FCGR2B,GPR18,HLA-DRB1,IRF8,IFI16,IFNG,IL6,IL7R,IL15,IRF1,IRF4,ITK,JAK3,KIT,KLRC1,LCK,LGALS1,MMP9,MT1G,PIK3CD,POU2AF1,PTGER4,PTPRC,CCL19,SLAMF1,SPI1,SPN,TNF,TYROBP,VAV1,VCAM1,ZAP70,EOMES,IL18R1,MAFB,IKZF1,UBD,TNFSF13B,LILRB1,PTPN22,CLEC4E,PLA2G2D,SNX10,TBX21,FOXP3,TREM2,WNT4,BATF3,SLAMF8,CARD11,RSAD2,SLAMF6,BATF2,OSCAR,NFAM1,THEMIS</t>
  </si>
  <si>
    <t>GO:0002520</t>
  </si>
  <si>
    <t>immune system development</t>
  </si>
  <si>
    <t>99/683</t>
  </si>
  <si>
    <t>301,399,567,695,864,915,916,917,920,925,930,931,972,973,974,1233,1236,1435,1436,1794,1880,2124,2207,2213,2672,2841,3059,3071,3123,3135,3394,3428,3458,3569,3575,3600,3659,3662,3702,3718,3815,3821,3932,3956,4049,4050,4318,4495,5293,5341,5450,5734,5788,6363,6404,6423,6504,6648,6688,6693,7124,7128,7305,7409,7412,7535,8320,8399,8809,9935,10320,10537,10630,10673,10859,11006,25939,26191,26253,26279,29851,29887,30009,50943,54209,54361,55509,56033,56833,84433,84868,91543,114836,116071,126014,150372,168002,387357,729230</t>
  </si>
  <si>
    <t>ANXA1,RHOH,B2M,BTK,RUNX3,CD3D,CD3E,CD3G,CD4,CD8A,CD19,MS4A1,CD74,CD79A,CD79B,CCR4,CCR7,CSF1,CSF1R,DOCK2,GPR183,EVI2B,FCER1G,FCGR2B,GFI1,GPR18,HCLS1,NCKAP1L,HLA-DRB1,HLA-G,IRF8,IFI16,IFNG,IL6,IL7R,IL15,IRF1,IRF4,ITK,JAK3,KIT,KLRC1,LCK,LGALS1,LTA,LTB,MMP9,MT1G,PIK3CD,PLEK,POU2AF1,PTGER4,PTPRC,CCL19,SELPLG,SFRP2,SLAMF1,SOD2,SPI1,SPN,TNF,TNFAIP3,TYROBP,VAV1,VCAM1,ZAP70,EOMES,PLA2G10,IL18R1,MAFB,IKZF1,UBD,PDPN,TNFSF13B,LILRB1,LILRB4,SAMHD1,PTPN22,CLEC4E,PLA2G2D,ICOS,SNX10,TBX21,FOXP3,TREM2,WNT4,BATF3,BARX1,SLAMF8,CARD11,HAVCR2,RSAD2,SLAMF6,BATF2,OSCAR,NFAM1,DACT2,THEMIS,CCR2</t>
  </si>
  <si>
    <t>GO:1903131</t>
  </si>
  <si>
    <t>mononuclear cell differentiation</t>
  </si>
  <si>
    <t>68/292</t>
  </si>
  <si>
    <t>301,399,567,695,915,916,917,920,925,930,931,972,973,974,1236,1436,1794,1880,2207,2213,2841,3394,3428,3569,3575,3600,3659,3662,3702,3718,3815,3821,3932,3956,4495,5293,5450,5734,5788,6363,6504,6688,6693,7409,7412,7535,8320,8809,9935,10320,10537,10673,10859,26191,26253,26279,30009,50943,54209,54361,55509,56833,84433,91543,114836,116071,150372,387357</t>
  </si>
  <si>
    <t>ANXA1,RHOH,B2M,BTK,CD3D,CD3E,CD3G,CD4,CD8A,CD19,MS4A1,CD74,CD79A,CD79B,CCR7,CSF1R,DOCK2,GPR183,FCER1G,FCGR2B,GPR18,IRF8,IFI16,IL6,IL7R,IL15,IRF1,IRF4,ITK,JAK3,KIT,KLRC1,LCK,LGALS1,MT1G,PIK3CD,POU2AF1,PTGER4,PTPRC,CCL19,SLAMF1,SPI1,SPN,VAV1,VCAM1,ZAP70,EOMES,IL18R1,MAFB,IKZF1,UBD,TNFSF13B,LILRB1,PTPN22,CLEC4E,PLA2G2D,TBX21,FOXP3,TREM2,WNT4,BATF3,SLAMF8,CARD11,RSAD2,SLAMF6,BATF2,NFAM1,THEMIS</t>
  </si>
  <si>
    <t>GO:0048534</t>
  </si>
  <si>
    <t>hematopoietic or lymphoid organ development</t>
  </si>
  <si>
    <t>92/643</t>
  </si>
  <si>
    <t>301,399,567,695,864,915,916,917,920,925,930,931,972,973,974,1236,1435,1436,1794,1880,2124,2207,2213,2672,2841,3059,3071,3123,3394,3428,3458,3569,3575,3600,3659,3662,3702,3718,3815,3821,3932,3956,4049,4050,4318,4495,5293,5341,5450,5734,5788,6363,6404,6423,6504,6648,6688,6693,7124,7305,7409,7412,7535,8320,8399,8809,9935,10320,10537,10630,10673,10859,26191,26253,26279,29887,30009,50943,54209,54361,55509,56033,56833,84433,91543,114836,116071,126014,150372,168002,387357,729230</t>
  </si>
  <si>
    <t>ANXA1,RHOH,B2M,BTK,RUNX3,CD3D,CD3E,CD3G,CD4,CD8A,CD19,MS4A1,CD74,CD79A,CD79B,CCR7,CSF1,CSF1R,DOCK2,GPR183,EVI2B,FCER1G,FCGR2B,GFI1,GPR18,HCLS1,NCKAP1L,HLA-DRB1,IRF8,IFI16,IFNG,IL6,IL7R,IL15,IRF1,IRF4,ITK,JAK3,KIT,KLRC1,LCK,LGALS1,LTA,LTB,MMP9,MT1G,PIK3CD,PLEK,POU2AF1,PTGER4,PTPRC,CCL19,SELPLG,SFRP2,SLAMF1,SOD2,SPI1,SPN,TNF,TYROBP,VAV1,VCAM1,ZAP70,EOMES,PLA2G10,IL18R1,MAFB,IKZF1,UBD,PDPN,TNFSF13B,LILRB1,PTPN22,CLEC4E,PLA2G2D,SNX10,TBX21,FOXP3,TREM2,WNT4,BATF3,BARX1,SLAMF8,CARD11,RSAD2,SLAMF6,BATF2,OSCAR,NFAM1,DACT2,THEMIS,CCR2</t>
  </si>
  <si>
    <t>GO:0030097</t>
  </si>
  <si>
    <t>hemopoiesis</t>
  </si>
  <si>
    <t>88/594</t>
  </si>
  <si>
    <t>301,399,567,695,864,915,916,917,920,925,930,931,972,973,974,1236,1435,1436,1794,1880,2124,2207,2213,2672,2841,3059,3071,3123,3394,3428,3458,3569,3575,3600,3659,3662,3702,3718,3815,3821,3932,3956,4318,4495,5293,5341,5450,5734,5788,6363,6404,6423,6504,6648,6688,6693,7124,7305,7409,7412,7535,8320,8399,8809,9935,10320,10537,10673,10859,26191,26253,26279,29887,30009,50943,54209,54361,55509,56833,84433,91543,114836,116071,126014,150372,168002,387357,729230</t>
  </si>
  <si>
    <t>ANXA1,RHOH,B2M,BTK,RUNX3,CD3D,CD3E,CD3G,CD4,CD8A,CD19,MS4A1,CD74,CD79A,CD79B,CCR7,CSF1,CSF1R,DOCK2,GPR183,EVI2B,FCER1G,FCGR2B,GFI1,GPR18,HCLS1,NCKAP1L,HLA-DRB1,IRF8,IFI16,IFNG,IL6,IL7R,IL15,IRF1,IRF4,ITK,JAK3,KIT,KLRC1,LCK,LGALS1,MMP9,MT1G,PIK3CD,PLEK,POU2AF1,PTGER4,PTPRC,CCL19,SELPLG,SFRP2,SLAMF1,SOD2,SPI1,SPN,TNF,TYROBP,VAV1,VCAM1,ZAP70,EOMES,PLA2G10,IL18R1,MAFB,IKZF1,UBD,TNFSF13B,LILRB1,PTPN22,CLEC4E,PLA2G2D,SNX10,TBX21,FOXP3,TREM2,WNT4,BATF3,SLAMF8,CARD11,RSAD2,SLAMF6,BATF2,OSCAR,NFAM1,DACT2,THEMIS,CCR2</t>
  </si>
  <si>
    <t>GO:0030098</t>
  </si>
  <si>
    <t>lymphocyte differentiation</t>
  </si>
  <si>
    <t>59/254</t>
  </si>
  <si>
    <t>301,399,567,695,915,916,917,920,925,930,931,972,973,974,1236,1794,1880,2207,2213,2841,3394,3569,3575,3600,3659,3662,3702,3718,3815,3821,3932,3956,5293,5450,5734,5788,6504,6688,6693,7409,7412,7535,8320,8809,9935,10320,10673,26191,26253,26279,30009,50943,54361,56833,84433,91543,114836,150372,387357</t>
  </si>
  <si>
    <t>ANXA1,RHOH,B2M,BTK,CD3D,CD3E,CD3G,CD4,CD8A,CD19,MS4A1,CD74,CD79A,CD79B,CCR7,DOCK2,GPR183,FCER1G,FCGR2B,GPR18,IRF8,IL6,IL7R,IL15,IRF1,IRF4,ITK,JAK3,KIT,KLRC1,LCK,LGALS1,PIK3CD,POU2AF1,PTGER4,PTPRC,SLAMF1,SPI1,SPN,VAV1,VCAM1,ZAP70,EOMES,IL18R1,MAFB,IKZF1,TNFSF13B,PTPN22,CLEC4E,PLA2G2D,TBX21,FOXP3,WNT4,SLAMF8,CARD11,RSAD2,SLAMF6,NFAM1,THEMIS</t>
  </si>
  <si>
    <t>GO:0002366</t>
  </si>
  <si>
    <t>leukocyte activation involved in immune response</t>
  </si>
  <si>
    <t>46/178</t>
  </si>
  <si>
    <t>695,930,972,1794,1880,2207,2213,3394,3430,3458,3569,3662,3683,3815,3936,3956,4064,4818,5293,5294,5450,5730,5734,6338,6348,6504,6688,6693,7099,7305,7462,8320,8809,10859,10875,11151,26253,30009,51744,54209,54518,64581,84868,114836,201294,284021</t>
  </si>
  <si>
    <t>BTK,CD19,CD74,DOCK2,GPR183,FCER1G,FCGR2B,IRF8,IFI35,IFNG,IL6,IRF4,ITGAL,KIT,LCP1,LGALS1,CD180,NKG7,PIK3CD,PIK3CG,POU2AF1,PTGDS,PTGER4,SCNN1B,CCL3,SLAMF1,SPI1,SPN,TLR4,TYROBP,LAT2,EOMES,IL18R1,LILRB1,FGL2,CORO1A,CLEC4E,TBX21,CD244,TREM2,APBB1IP,CLEC7A,HAVCR2,SLAMF6,UNC13D,MILR1</t>
  </si>
  <si>
    <t>GO:0030217</t>
  </si>
  <si>
    <t>T cell differentiation</t>
  </si>
  <si>
    <t>43/150</t>
  </si>
  <si>
    <t>301,399,567,915,916,917,920,925,972,1236,1794,1880,2207,2841,3569,3575,3600,3659,3662,3702,3815,3821,3932,5293,5734,5788,6688,6693,7409,7535,8320,8809,9935,26191,26253,26279,30009,50943,54361,84433,91543,114836,387357</t>
  </si>
  <si>
    <t>ANXA1,RHOH,B2M,CD3D,CD3E,CD3G,CD4,CD8A,CD74,CCR7,DOCK2,GPR183,FCER1G,GPR18,IL6,IL7R,IL15,IRF1,IRF4,ITK,KIT,KLRC1,LCK,PIK3CD,PTGER4,PTPRC,SPI1,SPN,VAV1,ZAP70,EOMES,IL18R1,MAFB,PTPN22,CLEC4E,PLA2G2D,TBX21,FOXP3,WNT4,CARD11,RSAD2,SLAMF6,THEMIS</t>
  </si>
  <si>
    <t>GO:0002263</t>
  </si>
  <si>
    <t>cell activation involved in immune response</t>
  </si>
  <si>
    <t>46/182</t>
  </si>
  <si>
    <t>GO:0002285</t>
  </si>
  <si>
    <t>lymphocyte activation involved in immune response</t>
  </si>
  <si>
    <t>29/123</t>
  </si>
  <si>
    <t>930,972,1880,2207,2213,3394,3569,3662,3683,3936,3956,4064,4818,5450,5734,6688,6693,7099,8320,8809,10859,10875,11151,26253,30009,51744,54518,114836,201294</t>
  </si>
  <si>
    <t>CD19,CD74,GPR183,FCER1G,FCGR2B,IRF8,IL6,IRF4,ITGAL,LCP1,LGALS1,CD180,NKG7,POU2AF1,PTGER4,SPI1,SPN,TLR4,EOMES,IL18R1,LILRB1,FGL2,CORO1A,CLEC4E,TBX21,CD244,APBB1IP,SLAMF6,UNC13D</t>
  </si>
  <si>
    <t>3_Summary</t>
  </si>
  <si>
    <t>GO:0006954</t>
  </si>
  <si>
    <t>inflammatory response</t>
  </si>
  <si>
    <t>118/504</t>
  </si>
  <si>
    <t>101,199,240,241,301,695,719,923,929,958,1116,1230,1233,1234,1236,1240,1435,1436,1536,2209,2213,2214,2350,2357,2359,2833,2919,3055,3123,3428,3458,3553,3557,3559,3569,3600,3606,3620,3627,3663,3683,3689,3815,4064,4069,4261,4283,4973,5027,5293,5294,5724,5734,6279,6280,6288,6289,6291,6338,6347,6348,6351,6352,6354,6355,6356,6357,6362,6363,6364,6366,6373,6504,6614,6846,7099,7124,7128,7130,7412,7852,8399,8482,8807,8809,8876,8877,9051,9332,9447,9450,10225,10344,10563,10663,23166,23780,26279,27159,30817,51284,51311,53833,54209,56833,64386,64581,79931,80833,81793,84868,115362,150372,201294,259197,388372,414062,729230,330,356,567,608,684,834,920,939,942,970,1439,2633,2634,2635,3105,3106,3107,3113,3115,3117,3118,3119,3120,3122,3127,3134,3135,3394,3429,3430,3433,3437,3560,3561,3575,3587,3594,3601,3603,3604,3659,3662,3684,3687,3718,3932,3936,4049,4050,4128,4312,4318,4502,4939,5008,5696,5698,5699,5778,6285,6503,6624,6648,6772,7409,8638,8651,8660,8784,9235,9244,9246,9636,10068,10148,10673,25939,50615,54739,84174,91543,115361,163351,355,952,972,2069,2207,3059,3170,4046,4332,6404,6688,7185,7454,8061,8115,8942,9242,9945,10288,10537,10859,11006,11151,29126,29887,79168,81704,140885,146722,149628,353514</t>
  </si>
  <si>
    <t>ADAM8,AIF1,ALOX5,ALOX5AP,ANXA1,BTK,C3AR1,CD6,CD14,CD40,CHI3L1,CCR1,CCR4,CCR5,CCR7,CMKLR1,CSF1,CSF1R,CYBB,FCGR1A,FCGR2B,FCGR3A,FOLR2,FPR1,FPR3,CXCR3,CXCL1,HCK,HLA-DRB1,IFI16,IFNG,IL1B,IL1RN,IL2RA,IL6,IL15,IL18,IDO1,CXCL10,IRF5,ITGAL,ITGB2,KIT,CD180,LYZ,CIITA,CXCL9,OLR1,P2RX7,PIK3CD,PIK3CG,PTAFR,PTGER4,S100A8,S100A9,SAA1,SAA2,SAA4,SCNN1B,CCL2,CCL3,CCL4,CCL5,CCL7,CCL8,CCL11,CCL13,CCL18,CCL19,CCL20,CCL21,CXCL11,SLAMF1,SIGLEC1,XCL2,TLR4,TNF,TNFAIP3,TNFAIP6,VCAM1,CXCR4,PLA2G10,SEMA7A,IL18RAP,IL18R1,VNN1,SPHK1,PSTPIP1,CD163,AIM2,LY86,CD96,CCL26,CXCL13,CXCR6,STAB1,APOL2,PLA2G2D,CHIA,ADGRE2,TLR7,TLR8,IL20RB,TREM2,SLAMF8,MMP25,CLEC7A,TNIP3,APOL3,TLR10,HAVCR2,GBP5,NFAM1,UNC13D,NCR3,CCL4L1,CCL3L3,CCR2,BIRC3,FASLG,B2M,TNFRSF17,BST2,CASP1,CD4,CD27,CD86,CD70,CSF2RB,GBP1,GBP2,GBP3,HLA-A,HLA-B,HLA-C,HLA-DPA1,HLA-DPB1,HLA-DQA1,HLA-DQA2,HLA-DQB1,HLA-DQB2,HLA-DRA,HLA-DRB5,HLA-F,HLA-G,IRF8,IFI27,IFI35,IFIT2,IFIT3,IL2RB,IL2RG,IL7R,IL10RA,IL12RB1,IL15RA,IL16,TNFRSF9,IRF1,IRF4,ITGAM,ITGAX,JAK3,LCK,LCP1,LTA,LTB,MAOA,MMP1,MMP9,MT2A,OAS2,OSM,PSMB8,PSMB9,PSMB10,PTPN7,S100B,SLA,FSCN1,SOD2,STAT1,VAV1,OASL,SOCS1,IRS2,TNFRSF18,IL32,CRLF1,UBE2L6,ISG15,IL18BP,EBI3,TNFSF13B,SAMHD1,IL21R,XAF1,SLA2,RSAD2,GBP4,GBP6,FAS,CD38,CD74,EREG,FCER1G,HCLS1,FOXA2,LSP1,MNDA,SELPLG,SPI1,TRAF1,WAS,FOSL1,TCL1A,KYNU,MSC,GFPT2,LILRB2,UBD,LILRB1,LILRB4,CORO1A,CD274,SNX10,LILRA6,DOCK8,SIRPA,CD300LF,PYHIN1,LILRA5</t>
  </si>
  <si>
    <t>3_Member</t>
  </si>
  <si>
    <t>101,199,240,241,301,695,719,923,929,958,1116,1230,1233,1234,1236,1240,1435,1436,1536,2209,2213,2214,2350,2357,2359,2833,2919,3055,3123,3428,3458,3553,3557,3559,3569,3600,3606,3620,3627,3663,3683,3689,3815,4064,4069,4261,4283,4973,5027,5293,5294,5724,5734,6279,6280,6288,6289,6291,6338,6347,6348,6351,6352,6354,6355,6356,6357,6362,6363,6364,6366,6373,6504,6614,6846,7099,7124,7128,7130,7412,7852,8399,8482,8807,8809,8876,8877,9051,9332,9447,9450,10225,10344,10563,10663,23166,23780,26279,27159,30817,51284,51311,53833,54209,56833,64386,64581,79931,80833,81793,84868,115362,150372,201294,259197,388372,414062,729230</t>
  </si>
  <si>
    <t>ADAM8,AIF1,ALOX5,ALOX5AP,ANXA1,BTK,C3AR1,CD6,CD14,CD40,CHI3L1,CCR1,CCR4,CCR5,CCR7,CMKLR1,CSF1,CSF1R,CYBB,FCGR1A,FCGR2B,FCGR3A,FOLR2,FPR1,FPR3,CXCR3,CXCL1,HCK,HLA-DRB1,IFI16,IFNG,IL1B,IL1RN,IL2RA,IL6,IL15,IL18,IDO1,CXCL10,IRF5,ITGAL,ITGB2,KIT,CD180,LYZ,CIITA,CXCL9,OLR1,P2RX7,PIK3CD,PIK3CG,PTAFR,PTGER4,S100A8,S100A9,SAA1,SAA2,SAA4,SCNN1B,CCL2,CCL3,CCL4,CCL5,CCL7,CCL8,CCL11,CCL13,CCL18,CCL19,CCL20,CCL21,CXCL11,SLAMF1,SIGLEC1,XCL2,TLR4,TNF,TNFAIP3,TNFAIP6,VCAM1,CXCR4,PLA2G10,SEMA7A,IL18RAP,IL18R1,VNN1,SPHK1,PSTPIP1,CD163,AIM2,LY86,CD96,CCL26,CXCL13,CXCR6,STAB1,APOL2,PLA2G2D,CHIA,ADGRE2,TLR7,TLR8,IL20RB,TREM2,SLAMF8,MMP25,CLEC7A,TNIP3,APOL3,TLR10,HAVCR2,GBP5,NFAM1,UNC13D,NCR3,CCL4L1,CCL3L3,CCR2</t>
  </si>
  <si>
    <t>Reactome Gene Sets</t>
  </si>
  <si>
    <t>R-HSA-1280215</t>
  </si>
  <si>
    <t>Cytokine Signaling in Immune system</t>
  </si>
  <si>
    <t>126/715</t>
  </si>
  <si>
    <t>240,301,330,356,567,608,684,834,920,939,942,958,970,1230,1234,1435,1436,1439,2209,2357,2633,2634,2635,2919,3055,3105,3106,3107,3113,3115,3117,3118,3119,3120,3122,3123,3127,3134,3135,3394,3429,3430,3433,3437,3458,3553,3557,3559,3560,3561,3569,3575,3587,3594,3600,3601,3603,3604,3606,3627,3659,3662,3663,3684,3687,3689,3718,3932,3936,4049,4050,4128,4261,4312,4318,4502,4939,5008,5293,5696,5698,5699,5724,5778,6285,6288,6347,6348,6351,6352,6356,6363,6364,6503,6624,6648,6772,7124,7409,7412,8638,8651,8660,8784,8807,8809,9235,9244,9246,9636,10068,10148,10673,25939,50615,53833,54739,84174,84868,91543,115361,115362,163351,388372,414062,729230</t>
  </si>
  <si>
    <t>ALOX5,ANXA1,BIRC3,FASLG,B2M,TNFRSF17,BST2,CASP1,CD4,CD27,CD86,CD40,CD70,CCR1,CCR5,CSF1,CSF1R,CSF2RB,FCGR1A,FPR1,GBP1,GBP2,GBP3,CXCL1,HCK,HLA-A,HLA-B,HLA-C,HLA-DPA1,HLA-DPB1,HLA-DQA1,HLA-DQA2,HLA-DQB1,HLA-DQB2,HLA-DRA,HLA-DRB1,HLA-DRB5,HLA-F,HLA-G,IRF8,IFI27,IFI35,IFIT2,IFIT3,IFNG,IL1B,IL1RN,IL2RA,IL2RB,IL2RG,IL6,IL7R,IL10RA,IL12RB1,IL15,IL15RA,IL16,TNFRSF9,IL18,CXCL10,IRF1,IRF4,IRF5,ITGAM,ITGAX,ITGB2,JAK3,LCK,LCP1,LTA,LTB,MAOA,CIITA,MMP1,MMP9,MT2A,OAS2,OSM,PIK3CD,PSMB8,PSMB9,PSMB10,PTAFR,PTPN7,S100B,SAA1,CCL2,CCL3,CCL4,CCL5,CCL11,CCL19,CCL20,SLA,FSCN1,SOD2,STAT1,TNF,VAV1,VCAM1,OASL,SOCS1,IRS2,TNFRSF18,IL18RAP,IL18R1,IL32,CRLF1,UBE2L6,ISG15,IL18BP,EBI3,TNFSF13B,SAMHD1,IL21R,IL20RB,XAF1,SLA2,HAVCR2,RSAD2,GBP4,GBP5,GBP6,CCL4L1,CCL3L3,CCR2</t>
  </si>
  <si>
    <t>GO:0034097</t>
  </si>
  <si>
    <t>response to cytokine</t>
  </si>
  <si>
    <t>131/799</t>
  </si>
  <si>
    <t>199,301,330,355,356,608,684,695,834,920,929,952,958,970,972,1116,1230,1233,1234,1236,1240,1435,1436,1439,2069,2207,2633,2634,2635,2833,2919,3055,3059,3113,3170,3394,3428,3429,3433,3437,3458,3553,3559,3560,3561,3569,3575,3587,3594,3600,3601,3606,3627,3659,3663,3718,3815,4046,4261,4283,4332,4502,4939,5008,6347,6348,6351,6352,6354,6355,6356,6357,6362,6363,6364,6366,6373,6404,6688,6772,6846,7099,7124,7185,7412,7454,7852,8061,8115,8399,8638,8651,8784,8807,8809,8877,8942,9242,9244,9447,9636,9945,10068,10148,10288,10344,10537,10563,10663,10673,10859,11006,11151,29126,29887,50615,53833,54209,54739,79168,81704,115361,115362,140885,146722,149628,163351,353514,388372,414062,729230</t>
  </si>
  <si>
    <t>AIF1,ANXA1,BIRC3,FAS,FASLG,TNFRSF17,BST2,BTK,CASP1,CD4,CD14,CD38,CD40,CD70,CD74,CHI3L1,CCR1,CCR4,CCR5,CCR7,CMKLR1,CSF1,CSF1R,CSF2RB,EREG,FCER1G,GBP1,GBP2,GBP3,CXCR3,CXCL1,HCK,HCLS1,HLA-DPA1,FOXA2,IRF8,IFI16,IFI27,IFIT2,IFIT3,IFNG,IL1B,IL2RA,IL2RB,IL2RG,IL6,IL7R,IL10RA,IL12RB1,IL15,IL15RA,IL18,CXCL10,IRF1,IRF5,JAK3,KIT,LSP1,CIITA,CXCL9,MNDA,MT2A,OAS2,OSM,CCL2,CCL3,CCL4,CCL5,CCL7,CCL8,CCL11,CCL13,CCL18,CCL19,CCL20,CCL21,CXCL11,SELPLG,SPI1,STAT1,XCL2,TLR4,TNF,TRAF1,VCAM1,WAS,CXCR4,FOSL1,TCL1A,PLA2G10,OASL,SOCS1,TNFRSF18,IL18RAP,IL18R1,SPHK1,KYNU,MSC,CRLF1,AIM2,ISG15,GFPT2,IL18BP,EBI3,LILRB2,CCL26,UBD,CXCL13,CXCR6,TNFSF13B,LILRB1,LILRB4,CORO1A,CD274,SNX10,IL21R,IL20RB,TREM2,XAF1,LILRA6,DOCK8,GBP4,GBP5,SIRPA,CD300LF,PYHIN1,GBP6,LILRA5,CCL4L1,CCL3L3,CCR2</t>
  </si>
  <si>
    <t>GO:0071345</t>
  </si>
  <si>
    <t>cellular response to cytokine stimulus</t>
  </si>
  <si>
    <t>118/703</t>
  </si>
  <si>
    <t>199,330,355,356,608,695,834,920,958,970,972,1116,1230,1233,1234,1236,1240,1435,1436,1439,2069,2207,2633,2634,2635,2833,2919,3055,3059,3113,3394,3428,3429,3433,3437,3458,3553,3559,3560,3561,3569,3575,3587,3594,3600,3601,3606,3627,3659,3663,3718,3815,4046,4283,4332,4502,4939,5008,6347,6348,6351,6352,6354,6355,6356,6357,6362,6363,6364,6366,6373,6404,6688,6772,6846,7099,7124,7185,7412,7454,7852,8115,8399,8638,8651,8784,8807,8809,9242,9244,9447,9945,10068,10148,10288,10344,10563,10663,10673,10859,11006,11151,29887,50615,53833,54209,79168,81704,115361,115362,140885,146722,149628,163351,353514,388372,414062,729230</t>
  </si>
  <si>
    <t>AIF1,BIRC3,FAS,FASLG,TNFRSF17,BTK,CASP1,CD4,CD40,CD70,CD74,CHI3L1,CCR1,CCR4,CCR5,CCR7,CMKLR1,CSF1,CSF1R,CSF2RB,EREG,FCER1G,GBP1,GBP2,GBP3,CXCR3,CXCL1,HCK,HCLS1,HLA-DPA1,IRF8,IFI16,IFI27,IFIT2,IFIT3,IFNG,IL1B,IL2RA,IL2RB,IL2RG,IL6,IL7R,IL10RA,IL12RB1,IL15,IL15RA,IL18,CXCL10,IRF1,IRF5,JAK3,KIT,LSP1,CXCL9,MNDA,MT2A,OAS2,OSM,CCL2,CCL3,CCL4,CCL5,CCL7,CCL8,CCL11,CCL13,CCL18,CCL19,CCL20,CCL21,CXCL11,SELPLG,SPI1,STAT1,XCL2,TLR4,TNF,TRAF1,VCAM1,WAS,CXCR4,TCL1A,PLA2G10,OASL,SOCS1,TNFRSF18,IL18RAP,IL18R1,MSC,CRLF1,AIM2,GFPT2,IL18BP,EBI3,LILRB2,CCL26,CXCL13,CXCR6,TNFSF13B,LILRB1,LILRB4,CORO1A,SNX10,IL21R,IL20RB,TREM2,LILRA6,DOCK8,GBP4,GBP5,SIRPA,CD300LF,PYHIN1,GBP6,LILRA5,CCL4L1,CCL3L3,CCR2</t>
  </si>
  <si>
    <t>GO:0019221</t>
  </si>
  <si>
    <t>cytokine-mediated signaling pathway</t>
  </si>
  <si>
    <t>83/352</t>
  </si>
  <si>
    <t>330,355,608,920,970,972,1230,1233,1234,1236,1240,1435,1436,1439,2069,2207,2833,2919,3055,3429,3458,3553,3559,3560,3561,3569,3575,3587,3594,3600,3601,3606,3627,3659,3663,3718,3815,4283,4939,5008,6347,6348,6351,6352,6354,6355,6356,6357,6362,6363,6364,6366,6373,6688,6772,6846,7124,7185,7852,8638,8651,8784,8807,8809,9244,9447,10148,10288,10344,10563,10663,10673,10859,11006,50615,53833,54209,79168,146722,353514,388372,414062,729230</t>
  </si>
  <si>
    <t>BIRC3,FAS,TNFRSF17,CD4,CD70,CD74,CCR1,CCR4,CCR5,CCR7,CMKLR1,CSF1,CSF1R,CSF2RB,EREG,FCER1G,CXCR3,CXCL1,HCK,IFI27,IFNG,IL1B,IL2RA,IL2RB,IL2RG,IL6,IL7R,IL10RA,IL12RB1,IL15,IL15RA,IL18,CXCL10,IRF1,IRF5,JAK3,KIT,CXCL9,OAS2,OSM,CCL2,CCL3,CCL4,CCL5,CCL7,CCL8,CCL11,CCL13,CCL18,CCL19,CCL20,CCL21,CXCL11,SPI1,STAT1,XCL2,TNF,TRAF1,CXCR4,OASL,SOCS1,TNFRSF18,IL18RAP,IL18R1,CRLF1,AIM2,EBI3,LILRB2,CCL26,CXCL13,CXCR6,TNFSF13B,LILRB1,LILRB4,IL21R,IL20RB,TREM2,LILRA6,CD300LF,LILRA5,CCL4L1,CCL3L3,CCR2</t>
  </si>
  <si>
    <t>R-HSA-449147</t>
  </si>
  <si>
    <t>Signaling by Interleukins</t>
  </si>
  <si>
    <t>75/462</t>
  </si>
  <si>
    <t>240,301,356,834,920,942,1230,1234,1435,1436,1439,2357,2919,3055,3458,3553,3557,3559,3560,3561,3569,3575,3587,3594,3600,3601,3603,3606,3627,3662,3684,3687,3689,3718,3932,3936,4128,4312,4318,5008,5293,5696,5698,5699,5724,5778,6285,6288,6347,6348,6351,6352,6356,6363,6364,6624,6648,6772,7124,7409,7412,8651,8660,8807,8809,9235,9244,10068,10148,50615,53833,84868,388372,414062,729230</t>
  </si>
  <si>
    <t>ALOX5,ANXA1,FASLG,CASP1,CD4,CD86,CCR1,CCR5,CSF1,CSF1R,CSF2RB,FPR1,CXCL1,HCK,IFNG,IL1B,IL1RN,IL2RA,IL2RB,IL2RG,IL6,IL7R,IL10RA,IL12RB1,IL15,IL15RA,IL16,IL18,CXCL10,IRF4,ITGAM,ITGAX,ITGB2,JAK3,LCK,LCP1,MAOA,MMP1,MMP9,OSM,PIK3CD,PSMB8,PSMB9,PSMB10,PTAFR,PTPN7,S100B,SAA1,CCL2,CCL3,CCL4,CCL5,CCL11,CCL19,CCL20,FSCN1,SOD2,STAT1,TNF,VAV1,VCAM1,SOCS1,IRS2,IL18RAP,IL18R1,IL32,CRLF1,IL18BP,EBI3,IL21R,IL20RB,HAVCR2,CCL4L1,CCL3L3,CCR2</t>
  </si>
  <si>
    <t>4_Summary</t>
  </si>
  <si>
    <t>GO:0045087</t>
  </si>
  <si>
    <t>innate immune response</t>
  </si>
  <si>
    <t>137/764</t>
  </si>
  <si>
    <t>199,301,356,629,684,695,712,713,714,716,722,834,923,929,958,972,1435,1436,1536,2207,2209,2214,2268,2633,2634,2635,3002,3004,3055,3105,3106,3107,3113,3394,3428,3429,3430,3433,3437,3458,3512,3594,3606,3627,3659,3663,3684,3718,3821,3824,3932,4064,4068,4261,4688,4818,4939,5293,5294,5319,6036,6039,6278,6279,6280,6347,6348,6351,6352,6354,6355,6356,6357,6362,6363,6364,6366,6503,6504,6772,6846,7099,7124,7454,7535,8542,8638,8685,8832,8876,8942,9051,9447,9450,9636,10344,10462,10537,11151,11326,25939,26253,30835,50856,51284,51296,51311,51744,55601,57823,60489,64135,64581,79626,80231,81030,84166,84868,89790,91543,114836,115361,115362,140564,140885,163351,164668,200315,201294,219972,255231,257101,353514,388372,414062,653361,100423062</t>
  </si>
  <si>
    <t>AIF1,ANXA1,FASLG,CFB,BST2,BTK,C1QA,C1QB,C1QC,C1S,C4BPA,CASP1,CD6,CD14,CD40,CD74,CSF1,CSF1R,CYBB,FCER1G,FCGR1A,FCGR3A,FGR,GBP1,GBP2,GBP3,GZMB,GZMM,HCK,HLA-A,HLA-B,HLA-C,HLA-DPA1,IRF8,IFI16,IFI27,IFI35,IFIT2,IFIT3,IFNG,JCHAIN,IL12RB1,IL18,CXCL10,IRF1,IRF5,ITGAM,JAK3,KLRC1,KLRD1,LCK,CD180,SH2D1A,CIITA,NCF2,NKG7,OAS2,PIK3CD,PIK3CG,PLA2G1B,RNASE2,RNASE6,S100A7,S100A8,S100A9,CCL2,CCL3,CCL4,CCL5,CCL7,CCL8,CCL11,CCL13,CCL18,CCL19,CCL20,CCL21,SLA,SLAMF1,STAT1,XCL2,TLR4,TNF,WAS,ZAP70,APOL1,OASL,MARCO,CD84,VNN1,KYNU,PSTPIP1,AIM2,LY86,ISG15,CCL26,CLEC10A,UBD,CORO1A,VSIG4,SAMHD1,CLEC4E,CD209,CLEC4A,TLR7,SLC15A3,TLR8,CD244,DDX60,SLAMF7,APOBEC3G,IFIH1,CLEC7A,TNFAIP8L2,TASL,ZBP1,NLRC5,HAVCR2,SIGLEC10,RSAD2,SLAMF6,GBP4,GBP5,APOBEC3D,SIRPA,GBP6,APOBEC3H,APOBEC3A,UNC13D,MPEG1,MCOLN2,ZNF683,LILRA5,CCL4L1,CCL3L3,NCF1,IGLL5</t>
  </si>
  <si>
    <t>4_Member</t>
  </si>
  <si>
    <t>5_Summary</t>
  </si>
  <si>
    <t>GO:0050778</t>
  </si>
  <si>
    <t>positive regulation of immune response</t>
  </si>
  <si>
    <t>120/559</t>
  </si>
  <si>
    <t>101,301,567,629,695,712,713,714,716,719,722,919,920,925,926,930,931,942,952,958,972,973,974,1236,1240,1493,2069,2207,2213,2268,2357,2359,2533,3055,3071,3105,3106,3109,3115,3119,3122,3123,3134,3135,3428,3430,3458,3553,3569,3594,3600,3606,3620,3684,3689,3702,3805,3824,3902,3932,3937,4049,4068,4277,4321,4332,5027,5225,5293,5319,5321,5724,5788,6352,6363,6504,6688,7099,7124,7305,7409,7462,7535,8809,9447,10384,10673,10859,11118,11119,11326,26191,26228,29126,30009,50852,50943,51311,54209,54440,54900,56253,64005,64581,80231,81030,84166,84174,84433,84868,89857,91543,114836,115362,149628,150372,259197,387357,729230,100423062,929,1520,2214,3815,3821,7128,10288,11006,26253,51284,53833,64135,79931,81793,118788,146722,388325</t>
  </si>
  <si>
    <t>ADAM8,ANXA1,B2M,CFB,BTK,C1QA,C1QB,C1QC,C1S,C3AR1,C4BPA,CD247,CD4,CD8A,CD8B,CD19,MS4A1,CD86,CD38,CD40,CD74,CD79A,CD79B,CCR7,CMKLR1,CTLA4,EREG,FCER1G,FCGR2B,FGR,FPR1,FPR3,FYB1,HCK,NCKAP1L,HLA-A,HLA-B,HLA-DMB,HLA-DPB1,HLA-DQB1,HLA-DRA,HLA-DRB1,HLA-F,HLA-G,IFI16,IFI35,IFNG,IL1B,IL6,IL12RB1,IL15,IL18,IDO1,ITGAM,ITGB2,ITK,KIR2DL4,KLRD1,LAG3,LCK,LCP2,LTA,SH2D1A,MICB,MMP12,MNDA,P2RX7,PGC,PIK3CD,PLA2G1B,PLA2G4A,PTAFR,PTPRC,CCL5,CCL19,SLAMF1,SPI1,TLR4,TNF,TYROBP,VAV1,LAT2,ZAP70,IL18R1,AIM2,BTN3A3,TNFSF13B,LILRB1,BTN3A2,BTN3A1,VSIG4,PTPN22,STAP1,CD274,TBX21,TRAT1,FOXP3,TLR8,TREM2,SASH3,LAX1,CRTAM,MYO1G,CLEC7A,TASL,ZBP1,NLRC5,SLA2,CARD11,HAVCR2,KLHL6,RSAD2,SLAMF6,GBP5,PYHIN1,NFAM1,NCR3,THEMIS,CCR2,IGLL5,CD14,CTSS,FCGR3A,KIT,KLRC1,TNFAIP3,LILRB2,LILRB4,CLEC4E,TLR7,IL20RB,IFIH1,TNIP3,TLR10,PIK3AP1,CD300LF,SCIMP</t>
  </si>
  <si>
    <t>5_Member</t>
  </si>
  <si>
    <t>101,301,567,629,695,712,713,714,716,719,722,919,920,925,926,930,931,942,952,958,972,973,974,1236,1240,1493,2069,2207,2213,2268,2357,2359,2533,3055,3071,3105,3106,3109,3115,3119,3122,3123,3134,3135,3428,3430,3458,3553,3569,3594,3600,3606,3620,3684,3689,3702,3805,3824,3902,3932,3937,4049,4068,4277,4321,4332,5027,5225,5293,5319,5321,5724,5788,6352,6363,6504,6688,7099,7124,7305,7409,7462,7535,8809,9447,10384,10673,10859,11118,11119,11326,26191,26228,29126,30009,50852,50943,51311,54209,54440,54900,56253,64005,64581,80231,81030,84166,84174,84433,84868,89857,91543,114836,115362,149628,150372,259197,387357,729230,100423062</t>
  </si>
  <si>
    <t>ADAM8,ANXA1,B2M,CFB,BTK,C1QA,C1QB,C1QC,C1S,C3AR1,C4BPA,CD247,CD4,CD8A,CD8B,CD19,MS4A1,CD86,CD38,CD40,CD74,CD79A,CD79B,CCR7,CMKLR1,CTLA4,EREG,FCER1G,FCGR2B,FGR,FPR1,FPR3,FYB1,HCK,NCKAP1L,HLA-A,HLA-B,HLA-DMB,HLA-DPB1,HLA-DQB1,HLA-DRA,HLA-DRB1,HLA-F,HLA-G,IFI16,IFI35,IFNG,IL1B,IL6,IL12RB1,IL15,IL18,IDO1,ITGAM,ITGB2,ITK,KIR2DL4,KLRD1,LAG3,LCK,LCP2,LTA,SH2D1A,MICB,MMP12,MNDA,P2RX7,PGC,PIK3CD,PLA2G1B,PLA2G4A,PTAFR,PTPRC,CCL5,CCL19,SLAMF1,SPI1,TLR4,TNF,TYROBP,VAV1,LAT2,ZAP70,IL18R1,AIM2,BTN3A3,TNFSF13B,LILRB1,BTN3A2,BTN3A1,VSIG4,PTPN22,STAP1,CD274,TBX21,TRAT1,FOXP3,TLR8,TREM2,SASH3,LAX1,CRTAM,MYO1G,CLEC7A,TASL,ZBP1,NLRC5,SLA2,CARD11,HAVCR2,KLHL6,RSAD2,SLAMF6,GBP5,PYHIN1,NFAM1,NCR3,THEMIS,CCR2,IGLL5</t>
  </si>
  <si>
    <t>GO:0002764</t>
  </si>
  <si>
    <t>immune response-regulating signaling pathway</t>
  </si>
  <si>
    <t>74/351</t>
  </si>
  <si>
    <t>695,719,919,925,926,929,930,931,952,958,973,974,1240,1493,1520,2207,2213,2214,2268,2357,2359,2533,3055,3071,3105,3115,3119,3123,3135,3702,3815,3821,3824,3932,3937,4277,4332,5293,5788,7099,7124,7128,7305,7409,7462,7535,10288,10384,10859,11006,11118,11119,26191,26253,50943,51284,51311,53833,54900,64005,64135,64581,79931,81793,84174,84868,89857,118788,146722,150372,259197,387357,388325,100423062</t>
  </si>
  <si>
    <t>BTK,C3AR1,CD247,CD8A,CD8B,CD14,CD19,MS4A1,CD38,CD40,CD79A,CD79B,CMKLR1,CTLA4,CTSS,FCER1G,FCGR2B,FCGR3A,FGR,FPR1,FPR3,FYB1,HCK,NCKAP1L,HLA-A,HLA-DPB1,HLA-DQB1,HLA-DRB1,HLA-G,ITK,KIT,KLRC1,KLRD1,LCK,LCP2,MICB,MNDA,PIK3CD,PTPRC,TLR4,TNF,TNFAIP3,TYROBP,VAV1,LAT2,ZAP70,LILRB2,BTN3A3,LILRB1,LILRB4,BTN3A2,BTN3A1,PTPN22,CLEC4E,FOXP3,TLR7,TLR8,IL20RB,LAX1,MYO1G,IFIH1,CLEC7A,TNIP3,TLR10,SLA2,HAVCR2,KLHL6,PIK3AP1,CD300LF,NFAM1,NCR3,THEMIS,SCIMP,IGLL5</t>
  </si>
  <si>
    <t>GO:0002768</t>
  </si>
  <si>
    <t>immune response-regulating cell surface receptor signaling pathway</t>
  </si>
  <si>
    <t>59/278</t>
  </si>
  <si>
    <t>695,719,919,925,926,930,931,952,958,973,974,1240,1493,2207,2213,2214,2268,2357,2359,2533,3055,3071,3105,3115,3119,3123,3135,3702,3815,3821,3824,3932,3937,4277,4332,5293,5788,7305,7409,7462,7535,10288,10384,10859,11006,11118,11119,26191,26253,50943,54900,64005,64581,84174,89857,150372,259197,387357,100423062</t>
  </si>
  <si>
    <t>BTK,C3AR1,CD247,CD8A,CD8B,CD19,MS4A1,CD38,CD40,CD79A,CD79B,CMKLR1,CTLA4,FCER1G,FCGR2B,FCGR3A,FGR,FPR1,FPR3,FYB1,HCK,NCKAP1L,HLA-A,HLA-DPB1,HLA-DQB1,HLA-DRB1,HLA-G,ITK,KIT,KLRC1,KLRD1,LCK,LCP2,MICB,MNDA,PIK3CD,PTPRC,TYROBP,VAV1,LAT2,ZAP70,LILRB2,BTN3A3,LILRB1,LILRB4,BTN3A2,BTN3A1,PTPN22,CLEC4E,FOXP3,LAX1,MYO1G,CLEC7A,SLA2,KLHL6,NFAM1,NCR3,THEMIS,IGLL5</t>
  </si>
  <si>
    <t>GO:0002253</t>
  </si>
  <si>
    <t>activation of immune response</t>
  </si>
  <si>
    <t>62/326</t>
  </si>
  <si>
    <t>629,695,712,713,714,716,719,722,919,925,926,930,931,952,973,974,1240,1493,2207,2213,2268,2357,2359,2533,3055,3071,3105,3115,3119,3123,3428,3702,3824,3932,3937,4277,4332,5293,5788,7099,7305,7409,7462,7535,9447,10384,11118,11119,11326,26191,50943,54900,64005,64581,81030,84174,89857,149628,150372,259197,387357,100423062</t>
  </si>
  <si>
    <t>CFB,BTK,C1QA,C1QB,C1QC,C1S,C3AR1,C4BPA,CD247,CD8A,CD8B,CD19,MS4A1,CD38,CD79A,CD79B,CMKLR1,CTLA4,FCER1G,FCGR2B,FGR,FPR1,FPR3,FYB1,HCK,NCKAP1L,HLA-A,HLA-DPB1,HLA-DQB1,HLA-DRB1,IFI16,ITK,KLRD1,LCK,LCP2,MICB,MNDA,PIK3CD,PTPRC,TLR4,TYROBP,VAV1,LAT2,ZAP70,AIM2,BTN3A3,BTN3A2,BTN3A1,VSIG4,PTPN22,FOXP3,LAX1,MYO1G,CLEC7A,ZBP1,SLA2,KLHL6,PYHIN1,NFAM1,NCR3,THEMIS,IGLL5</t>
  </si>
  <si>
    <t>GO:0002429</t>
  </si>
  <si>
    <t>immune response-activating cell surface receptor signaling pathway</t>
  </si>
  <si>
    <t>50/249</t>
  </si>
  <si>
    <t>695,719,919,925,926,930,931,952,973,974,1240,1493,2207,2213,2268,2357,2359,2533,3055,3071,3105,3115,3119,3123,3702,3824,3932,3937,4277,4332,5293,5788,7305,7409,7462,7535,10384,11118,11119,26191,50943,54900,64005,64581,84174,89857,150372,259197,387357,100423062</t>
  </si>
  <si>
    <t>BTK,C3AR1,CD247,CD8A,CD8B,CD19,MS4A1,CD38,CD79A,CD79B,CMKLR1,CTLA4,FCER1G,FCGR2B,FGR,FPR1,FPR3,FYB1,HCK,NCKAP1L,HLA-A,HLA-DPB1,HLA-DQB1,HLA-DRB1,ITK,KLRD1,LCK,LCP2,MICB,MNDA,PIK3CD,PTPRC,TYROBP,VAV1,LAT2,ZAP70,BTN3A3,BTN3A2,BTN3A1,PTPN22,FOXP3,LAX1,MYO1G,CLEC7A,SLA2,KLHL6,NFAM1,NCR3,THEMIS,IGLL5</t>
  </si>
  <si>
    <t>GO:0002757</t>
  </si>
  <si>
    <t>immune response-activating signal transduction</t>
  </si>
  <si>
    <t>GO:0050851</t>
  </si>
  <si>
    <t>antigen receptor-mediated signaling pathway</t>
  </si>
  <si>
    <t>35/197</t>
  </si>
  <si>
    <t>695,919,925,926,930,931,952,973,974,1493,2533,3071,3105,3115,3119,3123,3702,3932,3937,4332,5293,5788,7462,7535,10384,11118,11119,26191,50943,54900,84174,89857,150372,387357,100423062</t>
  </si>
  <si>
    <t>BTK,CD247,CD8A,CD8B,CD19,MS4A1,CD38,CD79A,CD79B,CTLA4,FYB1,NCKAP1L,HLA-A,HLA-DPB1,HLA-DQB1,HLA-DRB1,ITK,LCK,LCP2,MNDA,PIK3CD,PTPRC,LAT2,ZAP70,BTN3A3,BTN3A2,BTN3A1,PTPN22,FOXP3,LAX1,SLA2,KLHL6,NFAM1,THEMIS,IGLL5</t>
  </si>
  <si>
    <t>GO:0050852</t>
  </si>
  <si>
    <t>T cell receptor signaling pathway</t>
  </si>
  <si>
    <t>21/94</t>
  </si>
  <si>
    <t>919,925,926,1493,2533,3105,3115,3119,3123,3702,3932,3937,5293,5788,7535,10384,11118,11119,26191,50943,387357</t>
  </si>
  <si>
    <t>CD247,CD8A,CD8B,CTLA4,FYB1,HLA-A,HLA-DPB1,HLA-DQB1,HLA-DRB1,ITK,LCK,LCP2,PIK3CD,PTPRC,ZAP70,BTN3A3,BTN3A2,BTN3A1,PTPN22,FOXP3,THEMIS</t>
  </si>
  <si>
    <t>GO:0050853</t>
  </si>
  <si>
    <t>B cell receptor signaling pathway</t>
  </si>
  <si>
    <t>17/112</t>
  </si>
  <si>
    <t>695,930,931,952,973,974,1493,3071,3702,3932,4332,5293,5788,7462,89857,150372,100423062</t>
  </si>
  <si>
    <t>BTK,CD19,MS4A1,CD38,CD79A,CD79B,CTLA4,NCKAP1L,ITK,LCK,MNDA,PIK3CD,PTPRC,LAT2,KLHL6,NFAM1,IGLL5</t>
  </si>
  <si>
    <t>6_Summary</t>
  </si>
  <si>
    <t>GO:0001819</t>
  </si>
  <si>
    <t>positive regulation of cytokine production</t>
  </si>
  <si>
    <t>106/475</t>
  </si>
  <si>
    <t>101,199,301,567,719,834,914,916,920,923,929,942,958,972,1116,1236,1436,1536,2069,2207,2268,3105,3113,3115,3134,3135,3394,3428,3458,3553,3569,3594,3600,3603,3606,3620,3659,3662,3663,3702,3805,3815,4049,4050,4321,4332,4939,5008,5027,5293,5294,5319,5450,5724,5734,5788,6288,6348,6363,6504,6693,6772,7099,7124,7305,7805,8482,8809,8832,8877,9447,9636,10148,10288,10859,11118,11119,26191,26253,27159,29126,30009,50943,51284,51311,51744,53833,54209,54440,56253,64135,64581,84433,84868,91543,114836,115362,126259,149628,150372,160365,201633,255231,353514,388325,729230,3123,10225,11006,80380,140885</t>
  </si>
  <si>
    <t>ADAM8,AIF1,ANXA1,B2M,C3AR1,CASP1,CD2,CD3E,CD4,CD6,CD14,CD86,CD40,CD74,CHI3L1,CCR7,CSF1R,CYBB,EREG,FCER1G,FGR,HLA-A,HLA-DPA1,HLA-DPB1,HLA-F,HLA-G,IRF8,IFI16,IFNG,IL1B,IL6,IL12RB1,IL15,IL16,IL18,IDO1,IRF1,IRF4,IRF5,ITK,KIR2DL4,KIT,LTA,LTB,MMP12,MNDA,OAS2,OSM,P2RX7,PIK3CD,PIK3CG,PLA2G1B,POU2AF1,PTAFR,PTGER4,PTPRC,SAA1,CCL3,CCL19,SLAMF1,SPN,STAT1,TLR4,TNF,TYROBP,LAPTM5,SEMA7A,IL18R1,CD84,SPHK1,AIM2,ISG15,EBI3,LILRB2,LILRB1,BTN3A2,BTN3A1,PTPN22,CLEC4E,CHIA,CD274,TBX21,FOXP3,TLR7,TLR8,CD244,IL20RB,TREM2,SASH3,CRTAM,IFIH1,CLEC7A,CARD11,HAVCR2,RSAD2,SLAMF6,GBP5,TMIGD2,PYHIN1,NFAM1,CLECL1,TIGIT,MCOLN2,LILRA5,SCIMP,CCR2,HLA-DRB1,CD96,LILRB4,PDCD1LG2,SIRPA</t>
  </si>
  <si>
    <t>6_Member</t>
  </si>
  <si>
    <t>101,199,301,567,719,834,914,916,920,923,929,942,958,972,1116,1236,1436,1536,2069,2207,2268,3105,3113,3115,3134,3135,3394,3428,3458,3553,3569,3594,3600,3603,3606,3620,3659,3662,3663,3702,3805,3815,4049,4050,4321,4332,4939,5008,5027,5293,5294,5319,5450,5724,5734,5788,6288,6348,6363,6504,6693,6772,7099,7124,7305,7805,8482,8809,8832,8877,9447,9636,10148,10288,10859,11118,11119,26191,26253,27159,29126,30009,50943,51284,51311,51744,53833,54209,54440,56253,64135,64581,84433,84868,91543,114836,115362,126259,149628,150372,160365,201633,255231,353514,388325,729230</t>
  </si>
  <si>
    <t>ADAM8,AIF1,ANXA1,B2M,C3AR1,CASP1,CD2,CD3E,CD4,CD6,CD14,CD86,CD40,CD74,CHI3L1,CCR7,CSF1R,CYBB,EREG,FCER1G,FGR,HLA-A,HLA-DPA1,HLA-DPB1,HLA-F,HLA-G,IRF8,IFI16,IFNG,IL1B,IL6,IL12RB1,IL15,IL16,IL18,IDO1,IRF1,IRF4,IRF5,ITK,KIR2DL4,KIT,LTA,LTB,MMP12,MNDA,OAS2,OSM,P2RX7,PIK3CD,PIK3CG,PLA2G1B,POU2AF1,PTAFR,PTGER4,PTPRC,SAA1,CCL3,CCL19,SLAMF1,SPN,STAT1,TLR4,TNF,TYROBP,LAPTM5,SEMA7A,IL18R1,CD84,SPHK1,AIM2,ISG15,EBI3,LILRB2,LILRB1,BTN3A2,BTN3A1,PTPN22,CLEC4E,CHIA,CD274,TBX21,FOXP3,TLR7,TLR8,CD244,IL20RB,TREM2,SASH3,CRTAM,IFIH1,CLEC7A,CARD11,HAVCR2,RSAD2,SLAMF6,GBP5,TMIGD2,PYHIN1,NFAM1,CLECL1,TIGIT,MCOLN2,LILRA5,SCIMP,CCR2</t>
  </si>
  <si>
    <t>GO:0032649</t>
  </si>
  <si>
    <t>regulation of interferon-gamma production</t>
  </si>
  <si>
    <t>40/117</t>
  </si>
  <si>
    <t>914,916,929,1236,3105,3113,3115,3123,3394,3553,3594,3606,4049,6504,7099,7124,7805,8809,9636,10148,10225,10859,11006,11118,11119,26191,29126,50943,51284,51311,51744,53833,54440,56253,64581,80380,84868,114836,140885,729230</t>
  </si>
  <si>
    <t>CD2,CD3E,CD14,CCR7,HLA-A,HLA-DPA1,HLA-DPB1,HLA-DRB1,IRF8,IL1B,IL12RB1,IL18,LTA,SLAMF1,TLR4,TNF,LAPTM5,IL18R1,ISG15,EBI3,CD96,LILRB1,LILRB4,BTN3A2,BTN3A1,PTPN22,CD274,FOXP3,TLR7,TLR8,CD244,IL20RB,SASH3,CRTAM,CLEC7A,PDCD1LG2,HAVCR2,SLAMF6,SIRPA,CCR2</t>
  </si>
  <si>
    <t>GO:0032729</t>
  </si>
  <si>
    <t>positive regulation of interferon-gamma production</t>
  </si>
  <si>
    <t>30/77</t>
  </si>
  <si>
    <t>914,916,929,3105,3113,3115,3394,3553,3594,3606,4049,6504,7099,7124,8809,9636,10148,10859,11118,11119,26191,51284,51311,51744,54440,56253,64581,84868,114836,729230</t>
  </si>
  <si>
    <t>CD2,CD3E,CD14,HLA-A,HLA-DPA1,HLA-DPB1,IRF8,IL1B,IL12RB1,IL18,LTA,SLAMF1,TLR4,TNF,IL18R1,ISG15,EBI3,LILRB1,BTN3A2,BTN3A1,PTPN22,TLR7,TLR8,CD244,SASH3,CRTAM,CLEC7A,HAVCR2,SLAMF6,CCR2</t>
  </si>
  <si>
    <t>7_Summary</t>
  </si>
  <si>
    <t>GO:0002683</t>
  </si>
  <si>
    <t>negative regulation of immune system process</t>
  </si>
  <si>
    <t>97/425</t>
  </si>
  <si>
    <t>259,301,684,695,714,722,864,942,972,1493,2213,2267,2268,2633,2841,3055,3071,3105,3106,3111,3112,3123,3134,3135,3428,3559,3575,3620,3659,3718,3805,3821,3824,3902,4068,4321,4332,5133,5272,5734,5788,6347,6348,6366,6504,6688,6693,7099,7124,7128,7130,7305,7805,7940,8530,8651,8832,9404,9636,9935,10225,10288,10457,10859,10875,11005,11006,11314,11326,25939,26191,26228,26279,26585,29126,30009,50943,53347,53833,54209,54900,56253,56833,64092,79626,80380,84166,84174,84868,115352,146722,197358,201633,259307,284021,374403,729230,348,3557,4241,7045,10154,27299,168002,6355,199,240,567,1361,1436,2069,2919,3249,3430,3437,3458,3553,3569,3600,3604,4049,5008,5909,5918,5920,6423,6648,6772,7453,8061,9982,10630,11040,54997,55423,84913,414062</t>
  </si>
  <si>
    <t>AMBP,ANXA1,BST2,BTK,C1QC,C4BPA,RUNX3,CD86,CD74,CTLA4,FCGR2B,FGL1,FGR,GBP1,GPR18,HCK,NCKAP1L,HLA-A,HLA-B,HLA-DOA,HLA-DOB,HLA-DRB1,HLA-F,HLA-G,IFI16,IL2RA,IL7R,IDO1,IRF1,JAK3,KIR2DL4,KLRC1,KLRD1,LAG3,SH2D1A,MMP12,MNDA,PDCD1,SERPINB9,PTGER4,PTPRC,CCL2,CCL3,CCL21,SLAMF1,SPI1,SPN,TLR4,TNF,TNFAIP3,TNFAIP6,TYROBP,LAPTM5,LST1,CST7,SOCS1,CD84,LPXN,ISG15,MAFB,CD96,LILRB2,GPNMB,LILRB1,FGL2,SPINK5,LILRB4,CD300A,VSIG4,SAMHD1,PTPN22,STAP1,PLA2G2D,GREM1,CD274,TBX21,FOXP3,UBASH3A,IL20RB,TREM2,LAX1,CRTAM,SLAMF8,SAMSN1,TNFAIP8L2,PDCD1LG2,NLRC5,SLA2,HAVCR2,FCRL3,CD300LF,NLRC3,TIGIT,IL4I1,MILR1,TBC1D10C,CCR2,APOE,IL1RN,MELTF,TGFBI,PLXNC1,ADAMDEC1,DACT2,CCL8,AIF1,ALOX5,B2M,CPB2,CSF1R,EREG,CXCL1,HPN,IFI35,IFIT3,IFNG,IL1B,IL6,IL15,TNFRSF9,LTA,OSM,RAP1GAP,RARRES1,PLAAT4,SFRP2,SOD2,STAT1,WARS1,FOSL1,FGFBP1,PDPN,PIM2,TESC,SIRPG,ATOH8,CCL3L3</t>
  </si>
  <si>
    <t>7_Member</t>
  </si>
  <si>
    <t>259,301,684,695,714,722,864,942,972,1493,2213,2267,2268,2633,2841,3055,3071,3105,3106,3111,3112,3123,3134,3135,3428,3559,3575,3620,3659,3718,3805,3821,3824,3902,4068,4321,4332,5133,5272,5734,5788,6347,6348,6366,6504,6688,6693,7099,7124,7128,7130,7305,7805,7940,8530,8651,8832,9404,9636,9935,10225,10288,10457,10859,10875,11005,11006,11314,11326,25939,26191,26228,26279,26585,29126,30009,50943,53347,53833,54209,54900,56253,56833,64092,79626,80380,84166,84174,84868,115352,146722,197358,201633,259307,284021,374403,729230</t>
  </si>
  <si>
    <t>AMBP,ANXA1,BST2,BTK,C1QC,C4BPA,RUNX3,CD86,CD74,CTLA4,FCGR2B,FGL1,FGR,GBP1,GPR18,HCK,NCKAP1L,HLA-A,HLA-B,HLA-DOA,HLA-DOB,HLA-DRB1,HLA-F,HLA-G,IFI16,IL2RA,IL7R,IDO1,IRF1,JAK3,KIR2DL4,KLRC1,KLRD1,LAG3,SH2D1A,MMP12,MNDA,PDCD1,SERPINB9,PTGER4,PTPRC,CCL2,CCL3,CCL21,SLAMF1,SPI1,SPN,TLR4,TNF,TNFAIP3,TNFAIP6,TYROBP,LAPTM5,LST1,CST7,SOCS1,CD84,LPXN,ISG15,MAFB,CD96,LILRB2,GPNMB,LILRB1,FGL2,SPINK5,LILRB4,CD300A,VSIG4,SAMHD1,PTPN22,STAP1,PLA2G2D,GREM1,CD274,TBX21,FOXP3,UBASH3A,IL20RB,TREM2,LAX1,CRTAM,SLAMF8,SAMSN1,TNFAIP8L2,PDCD1LG2,NLRC5,SLA2,HAVCR2,FCRL3,CD300LF,NLRC3,TIGIT,IL4I1,MILR1,TBC1D10C,CCR2</t>
  </si>
  <si>
    <t>GO:0002695</t>
  </si>
  <si>
    <t>negative regulation of leukocyte activation</t>
  </si>
  <si>
    <t>54/193</t>
  </si>
  <si>
    <t>301,695,864,942,972,1493,2213,2267,2268,3071,3123,3134,3135,3559,3620,3659,3718,3902,4332,5788,6688,6693,7128,7305,7805,7940,8530,8651,8832,10288,10457,10859,10875,11006,11314,11326,26191,26279,29126,30009,50943,53833,54900,56253,64092,79626,80380,84868,146722,201633,259307,284021,374403,729230</t>
  </si>
  <si>
    <t>ANXA1,BTK,RUNX3,CD86,CD74,CTLA4,FCGR2B,FGL1,FGR,NCKAP1L,HLA-DRB1,HLA-F,HLA-G,IL2RA,IDO1,IRF1,JAK3,LAG3,MNDA,PTPRC,SPI1,SPN,TNFAIP3,TYROBP,LAPTM5,LST1,CST7,SOCS1,CD84,LILRB2,GPNMB,LILRB1,FGL2,LILRB4,CD300A,VSIG4,PTPN22,PLA2G2D,CD274,TBX21,FOXP3,IL20RB,LAX1,CRTAM,SAMSN1,TNFAIP8L2,PDCD1LG2,HAVCR2,CD300LF,TIGIT,IL4I1,MILR1,TBC1D10C,CCR2</t>
  </si>
  <si>
    <t>GO:0050866</t>
  </si>
  <si>
    <t>negative regulation of cell activation</t>
  </si>
  <si>
    <t>56/216</t>
  </si>
  <si>
    <t>301,348,695,864,942,972,1493,2213,2267,2268,3071,3123,3134,3135,3559,3620,3659,3718,3902,4332,5788,6688,6693,7128,7305,7805,7940,8530,8651,8832,10288,10457,10859,10875,11006,11314,11326,26191,26279,29126,30009,50943,53833,54209,54900,56253,64092,79626,80380,84868,146722,201633,259307,284021,374403,729230</t>
  </si>
  <si>
    <t>ANXA1,APOE,BTK,RUNX3,CD86,CD74,CTLA4,FCGR2B,FGL1,FGR,NCKAP1L,HLA-DRB1,HLA-F,HLA-G,IL2RA,IDO1,IRF1,JAK3,LAG3,MNDA,PTPRC,SPI1,SPN,TNFAIP3,TYROBP,LAPTM5,LST1,CST7,SOCS1,CD84,LILRB2,GPNMB,LILRB1,FGL2,LILRB4,CD300A,VSIG4,PTPN22,PLA2G2D,CD274,TBX21,FOXP3,IL20RB,TREM2,LAX1,CRTAM,SAMSN1,TNFAIP8L2,PDCD1LG2,HAVCR2,CD300LF,TIGIT,IL4I1,MILR1,TBC1D10C,CCR2</t>
  </si>
  <si>
    <t>GO:0051250</t>
  </si>
  <si>
    <t>negative regulation of lymphocyte activation</t>
  </si>
  <si>
    <t>47/161</t>
  </si>
  <si>
    <t>301,695,864,942,972,1493,2213,2267,2268,3071,3123,3134,3135,3559,3620,3659,3718,3902,4332,6693,7128,7305,7805,7940,8651,10288,10457,10859,10875,11006,11314,11326,26191,26279,29126,30009,50943,53833,54900,56253,64092,79626,80380,84868,201633,259307,374403</t>
  </si>
  <si>
    <t>ANXA1,BTK,RUNX3,CD86,CD74,CTLA4,FCGR2B,FGL1,FGR,NCKAP1L,HLA-DRB1,HLA-F,HLA-G,IL2RA,IDO1,IRF1,JAK3,LAG3,MNDA,SPN,TNFAIP3,TYROBP,LAPTM5,LST1,SOCS1,LILRB2,GPNMB,LILRB1,FGL2,LILRB4,CD300A,VSIG4,PTPN22,PLA2G2D,CD274,TBX21,FOXP3,IL20RB,LAX1,CRTAM,SAMSN1,TNFAIP8L2,PDCD1LG2,HAVCR2,TIGIT,IL4I1,TBC1D10C</t>
  </si>
  <si>
    <t>GO:0050868</t>
  </si>
  <si>
    <t>negative regulation of T cell activation</t>
  </si>
  <si>
    <t>38/125</t>
  </si>
  <si>
    <t>301,864,942,972,1493,2213,2267,3071,3123,3135,3559,3620,3659,3718,3902,6693,7805,8651,10288,10457,10859,10875,11006,11314,11326,26191,26279,29126,30009,50943,53833,54900,56253,79626,80380,84868,201633,259307</t>
  </si>
  <si>
    <t>ANXA1,RUNX3,CD86,CD74,CTLA4,FCGR2B,FGL1,NCKAP1L,HLA-DRB1,HLA-G,IL2RA,IDO1,IRF1,JAK3,LAG3,SPN,LAPTM5,SOCS1,LILRB2,GPNMB,LILRB1,FGL2,LILRB4,CD300A,VSIG4,PTPN22,PLA2G2D,CD274,TBX21,FOXP3,IL20RB,LAX1,CRTAM,TNFAIP8L2,PDCD1LG2,HAVCR2,TIGIT,IL4I1</t>
  </si>
  <si>
    <t>GO:1903038</t>
  </si>
  <si>
    <t>negative regulation of leukocyte cell-cell adhesion</t>
  </si>
  <si>
    <t>39/144</t>
  </si>
  <si>
    <t>301,864,942,972,1493,2213,2267,3071,3123,3135,3559,3620,3659,3718,3902,6366,6693,7805,8651,10288,10457,10859,10875,11006,11314,11326,26191,26279,29126,30009,50943,53833,54900,56253,79626,80380,84868,201633,259307</t>
  </si>
  <si>
    <t>ANXA1,RUNX3,CD86,CD74,CTLA4,FCGR2B,FGL1,NCKAP1L,HLA-DRB1,HLA-G,IL2RA,IDO1,IRF1,JAK3,LAG3,CCL21,SPN,LAPTM5,SOCS1,LILRB2,GPNMB,LILRB1,FGL2,LILRB4,CD300A,VSIG4,PTPN22,PLA2G2D,CD274,TBX21,FOXP3,IL20RB,LAX1,CRTAM,TNFAIP8L2,PDCD1LG2,HAVCR2,TIGIT,IL4I1</t>
  </si>
  <si>
    <t>GO:0007162</t>
  </si>
  <si>
    <t>negative regulation of cell adhesion</t>
  </si>
  <si>
    <t>50/305</t>
  </si>
  <si>
    <t>301,864,942,972,1493,2213,2267,2633,3071,3123,3135,3557,3559,3620,3659,3718,3902,4241,4321,5788,6366,6688,6693,7045,7805,8651,9404,10154,10288,10457,10859,10875,11006,11314,11326,26191,26279,27299,29126,30009,50943,53833,54900,56253,79626,80380,84868,168002,201633,259307</t>
  </si>
  <si>
    <t>ANXA1,RUNX3,CD86,CD74,CTLA4,FCGR2B,FGL1,GBP1,NCKAP1L,HLA-DRB1,HLA-G,IL1RN,IL2RA,IDO1,IRF1,JAK3,LAG3,MELTF,MMP12,PTPRC,CCL21,SPI1,SPN,TGFBI,LAPTM5,SOCS1,LPXN,PLXNC1,LILRB2,GPNMB,LILRB1,FGL2,LILRB4,CD300A,VSIG4,PTPN22,PLA2G2D,ADAMDEC1,CD274,TBX21,FOXP3,IL20RB,LAX1,CRTAM,TNFAIP8L2,PDCD1LG2,HAVCR2,DACT2,TIGIT,IL4I1</t>
  </si>
  <si>
    <t>GO:0022408</t>
  </si>
  <si>
    <t>negative regulation of cell-cell adhesion</t>
  </si>
  <si>
    <t>41/199</t>
  </si>
  <si>
    <t>301,864,942,972,1493,2213,2267,3071,3123,3135,3557,3559,3620,3659,3718,3902,6366,6688,6693,7805,8651,10288,10457,10859,10875,11006,11314,11326,26191,26279,29126,30009,50943,53833,54900,56253,79626,80380,84868,201633,259307</t>
  </si>
  <si>
    <t>ANXA1,RUNX3,CD86,CD74,CTLA4,FCGR2B,FGL1,NCKAP1L,HLA-DRB1,HLA-G,IL1RN,IL2RA,IDO1,IRF1,JAK3,LAG3,CCL21,SPI1,SPN,LAPTM5,SOCS1,LILRB2,GPNMB,LILRB1,FGL2,LILRB4,CD300A,VSIG4,PTPN22,PLA2G2D,CD274,TBX21,FOXP3,IL20RB,LAX1,CRTAM,TNFAIP8L2,PDCD1LG2,HAVCR2,TIGIT,IL4I1</t>
  </si>
  <si>
    <t>GO:0070664</t>
  </si>
  <si>
    <t>negative regulation of leukocyte proliferation</t>
  </si>
  <si>
    <t>29/91</t>
  </si>
  <si>
    <t>695,942,1493,2213,3123,3135,3559,3620,4332,6355,6693,7128,7305,7940,10288,10457,10859,11006,11314,11326,26279,26585,29126,50943,53833,56253,80380,84868,259307</t>
  </si>
  <si>
    <t>BTK,CD86,CTLA4,FCGR2B,HLA-DRB1,HLA-G,IL2RA,IDO1,MNDA,CCL8,SPN,TNFAIP3,TYROBP,LST1,LILRB2,GPNMB,LILRB1,LILRB4,CD300A,VSIG4,PLA2G2D,GREM1,CD274,FOXP3,IL20RB,CRTAM,PDCD1LG2,HAVCR2,IL4I1</t>
  </si>
  <si>
    <t>GO:0050672</t>
  </si>
  <si>
    <t>negative regulation of lymphocyte proliferation</t>
  </si>
  <si>
    <t>26/84</t>
  </si>
  <si>
    <t>695,942,1493,2213,3123,3135,3559,3620,4332,6693,7305,7940,10288,10457,10859,11006,11314,11326,26279,29126,50943,53833,56253,80380,84868,259307</t>
  </si>
  <si>
    <t>BTK,CD86,CTLA4,FCGR2B,HLA-DRB1,HLA-G,IL2RA,IDO1,MNDA,SPN,TYROBP,LST1,LILRB2,GPNMB,LILRB1,LILRB4,CD300A,VSIG4,PLA2G2D,CD274,FOXP3,IL20RB,CRTAM,PDCD1LG2,HAVCR2,IL4I1</t>
  </si>
  <si>
    <t>GO:0032945</t>
  </si>
  <si>
    <t>negative regulation of mononuclear cell proliferation</t>
  </si>
  <si>
    <t>26/85</t>
  </si>
  <si>
    <t>GO:0008285</t>
  </si>
  <si>
    <t>negative regulation of cell population proliferation</t>
  </si>
  <si>
    <t>68/784</t>
  </si>
  <si>
    <t>199,240,348,567,695,864,942,1361,1436,1493,2069,2213,2919,3123,3135,3249,3430,3437,3458,3553,3559,3569,3600,3604,3620,3659,4049,4332,5008,5909,5918,5920,6347,6355,6423,6648,6693,6772,7124,7128,7305,7453,7940,8061,9982,10288,10457,10630,10859,11006,11040,11314,11326,26279,26585,29126,50943,53833,54209,54997,55423,56253,80380,84868,84913,197358,259307,414062</t>
  </si>
  <si>
    <t>AIF1,ALOX5,APOE,B2M,BTK,RUNX3,CD86,CPB2,CSF1R,CTLA4,EREG,FCGR2B,CXCL1,HLA-DRB1,HLA-G,HPN,IFI35,IFIT3,IFNG,IL1B,IL2RA,IL6,IL15,TNFRSF9,IDO1,IRF1,LTA,MNDA,OSM,RAP1GAP,RARRES1,PLAAT4,CCL2,CCL8,SFRP2,SOD2,SPN,STAT1,TNF,TNFAIP3,TYROBP,WARS1,LST1,FOSL1,FGFBP1,LILRB2,GPNMB,PDPN,LILRB1,LILRB4,PIM2,CD300A,VSIG4,PLA2G2D,GREM1,CD274,FOXP3,IL20RB,TREM2,TESC,SIRPG,CRTAM,PDCD1LG2,HAVCR2,ATOH8,NLRC3,IL4I1,CCL3L3</t>
  </si>
  <si>
    <t>GO:0042130</t>
  </si>
  <si>
    <t>negative regulation of T cell proliferation</t>
  </si>
  <si>
    <t>20/68</t>
  </si>
  <si>
    <t>942,1493,3123,3135,3559,3620,6693,10288,10457,10859,11006,11326,26279,29126,50943,53833,56253,80380,84868,259307</t>
  </si>
  <si>
    <t>CD86,CTLA4,HLA-DRB1,HLA-G,IL2RA,IDO1,SPN,LILRB2,GPNMB,LILRB1,LILRB4,VSIG4,PLA2G2D,CD274,FOXP3,IL20RB,CRTAM,PDCD1LG2,HAVCR2,IL4I1</t>
  </si>
  <si>
    <t>8_Summary</t>
  </si>
  <si>
    <t>GO:0002250</t>
  </si>
  <si>
    <t>adaptive immune response</t>
  </si>
  <si>
    <t>112/617</t>
  </si>
  <si>
    <t>301,567,608,695,712,713,714,716,722,920,923,924,925,930,939,942,958,970,972,973,974,1439,1493,1520,1880,2207,2209,2213,2214,2267,3004,3105,3106,3107,3109,3111,3112,3113,3115,3117,3118,3119,3120,3122,3123,3127,3135,3458,3512,3569,3606,3662,3702,3718,3821,3824,3902,3903,4068,4277,5133,5293,5294,5551,5909,6504,6693,6890,6891,7099,7462,7535,8320,8809,8832,10068,10148,10288,10384,10462,10563,10859,11006,11118,11119,27240,29126,30009,30835,50615,50852,50856,50943,51311,51744,54900,57823,64005,64167,79168,80380,84174,84868,89790,89857,114836,201294,255231,257101,259307,387357,100423062,629,1794,2268,3002,3055,3394,3430,3683,3815,3936,3956,4064,4818,5272,5319,5450,5730,5734,6338,6348,6688,7305,7409,10875,11151,11326,26253,54209,54518,64581,284021,355,356,3134,3553,3559,4283,6363,6366,6373,6772,7124,10578,914,926,1001,3385,3684,3689,3695,5788,6402,6404,6614,7412,29851,201633,915,916,917,921,929,931,951,952,1435,1436,3575,3310,3805,4261,4049,2919,3600,4050,4312,6347,6352,6364,10673,414062,1536,2212,4481,4688,4689,4973,8685,84617,653361,919,3560,3561,3594,3932,26191,5696,9363,2533,3937,7454,8807,3587,3687,4046,8877,864,3627,4939,7128,9636,719,2357,2359,5724,3601,4316,8061,7852,5880,5698,5699,84433,834,7113,51284,64135,91543,684,2348,11314,240,330,1234,3918,8651,6356,29992,25939,29802,126259</t>
  </si>
  <si>
    <t>ANXA1,B2M,TNFRSF17,BTK,C1QA,C1QB,C1QC,C1S,C4BPA,CD4,CD6,CD7,CD8A,CD19,CD27,CD86,CD40,CD70,CD74,CD79A,CD79B,CSF2RB,CTLA4,CTSS,GPR183,FCER1G,FCGR1A,FCGR2B,FCGR3A,FGL1,GZMM,HLA-A,HLA-B,HLA-C,HLA-DMB,HLA-DOA,HLA-DOB,HLA-DPA1,HLA-DPB1,HLA-DQA1,HLA-DQA2,HLA-DQB1,HLA-DQB2,HLA-DRA,HLA-DRB1,HLA-DRB5,HLA-G,IFNG,JCHAIN,IL6,IL18,IRF4,ITK,JAK3,KLRC1,KLRD1,LAG3,LAIR1,SH2D1A,MICB,PDCD1,PIK3CD,PIK3CG,PRF1,RAP1GAP,SLAMF1,SPN,TAP1,TAP2,TLR4,LAT2,ZAP70,EOMES,IL18R1,CD84,IL18BP,EBI3,LILRB2,BTN3A3,CLEC10A,CXCL13,LILRB1,LILRB4,BTN3A2,BTN3A1,SIT1,CD274,TBX21,CD209,IL21R,TRAT1,CLEC4A,FOXP3,TLR8,CD244,LAX1,SLAMF7,MYO1G,ERAP2,LILRA6,PDCD1LG2,SLA2,HAVCR2,SIGLEC10,KLHL6,SLAMF6,UNC13D,MCOLN2,ZNF683,IL4I1,THEMIS,IGLL5,CFB,DOCK2,FGR,GZMB,HCK,IRF8,IFI35,ITGAL,KIT,LCP1,LGALS1,CD180,NKG7,SERPINB9,PLA2G1B,POU2AF1,PTGDS,PTGER4,SCNN1B,CCL3,SPI1,TYROBP,VAV1,FGL2,CORO1A,VSIG4,CLEC4E,TREM2,APBB1IP,CLEC7A,MILR1,FAS,FASLG,HLA-F,IL1B,IL2RA,CXCL9,CCL19,CCL21,CXCL11,STAT1,TNF,GNLY,CD2,CD8B,CDH3,ICAM3,ITGAM,ITGB2,ITGB7,PTPRC,SELL,SELPLG,SIGLEC1,VCAM1,ICOS,TIGIT,CD3D,CD3E,CD3G,CD5,CD14,MS4A1,CD37,CD38,CSF1,CSF1R,IL7R,HSPA6,KIR2DL4,CIITA,LTA,CXCL1,IL15,LTB,MMP1,CCL2,CCL5,CCL20,TNFSF13B,CCL3L3,CYBB,FCGR2A,MSR1,NCF2,NCF4,OLR1,MARCO,TUBB6,NCF1,CD247,IL2RB,IL2RG,IL12RB1,LCK,PTPN22,PSMB8,RAB33A,FYB1,LCP2,WAS,IL18RAP,IL10RA,ITGAX,LSP1,SPHK1,RUNX3,CXCL10,OAS2,TNFAIP3,ISG15,C3AR1,FPR1,FPR3,PTAFR,IL15RA,MMP7,FOSL1,CXCR4,RAC2,PSMB9,PSMB10,CARD11,CASP1,TMPRSS2,TLR7,IFIH1,RSAD2,BST2,FOLR1,CD300A,ALOX5,BIRC3,CCR5,LAMC2,SOCS1,CCL11,PILRA,SAMHD1,VPREB3,TMIGD2</t>
  </si>
  <si>
    <t>8_Member</t>
  </si>
  <si>
    <t>301,567,608,695,712,713,714,716,722,920,923,924,925,930,939,942,958,970,972,973,974,1439,1493,1520,1880,2207,2209,2213,2214,2267,3004,3105,3106,3107,3109,3111,3112,3113,3115,3117,3118,3119,3120,3122,3123,3127,3135,3458,3512,3569,3606,3662,3702,3718,3821,3824,3902,3903,4068,4277,5133,5293,5294,5551,5909,6504,6693,6890,6891,7099,7462,7535,8320,8809,8832,10068,10148,10288,10384,10462,10563,10859,11006,11118,11119,27240,29126,30009,30835,50615,50852,50856,50943,51311,51744,54900,57823,64005,64167,79168,80380,84174,84868,89790,89857,114836,201294,255231,257101,259307,387357,100423062</t>
  </si>
  <si>
    <t>ANXA1,B2M,TNFRSF17,BTK,C1QA,C1QB,C1QC,C1S,C4BPA,CD4,CD6,CD7,CD8A,CD19,CD27,CD86,CD40,CD70,CD74,CD79A,CD79B,CSF2RB,CTLA4,CTSS,GPR183,FCER1G,FCGR1A,FCGR2B,FCGR3A,FGL1,GZMM,HLA-A,HLA-B,HLA-C,HLA-DMB,HLA-DOA,HLA-DOB,HLA-DPA1,HLA-DPB1,HLA-DQA1,HLA-DQA2,HLA-DQB1,HLA-DQB2,HLA-DRA,HLA-DRB1,HLA-DRB5,HLA-G,IFNG,JCHAIN,IL6,IL18,IRF4,ITK,JAK3,KLRC1,KLRD1,LAG3,LAIR1,SH2D1A,MICB,PDCD1,PIK3CD,PIK3CG,PRF1,RAP1GAP,SLAMF1,SPN,TAP1,TAP2,TLR4,LAT2,ZAP70,EOMES,IL18R1,CD84,IL18BP,EBI3,LILRB2,BTN3A3,CLEC10A,CXCL13,LILRB1,LILRB4,BTN3A2,BTN3A1,SIT1,CD274,TBX21,CD209,IL21R,TRAT1,CLEC4A,FOXP3,TLR8,CD244,LAX1,SLAMF7,MYO1G,ERAP2,LILRA6,PDCD1LG2,SLA2,HAVCR2,SIGLEC10,KLHL6,SLAMF6,UNC13D,MCOLN2,ZNF683,IL4I1,THEMIS,IGLL5</t>
  </si>
  <si>
    <t>GO:0002252</t>
  </si>
  <si>
    <t>immune effector process</t>
  </si>
  <si>
    <t>94/428</t>
  </si>
  <si>
    <t>567,629,695,712,713,714,716,722,925,930,939,958,970,972,1439,1794,1880,2207,2209,2213,2214,2268,3002,3004,3055,3105,3109,3111,3112,3113,3115,3117,3118,3119,3120,3122,3123,3127,3135,3394,3430,3458,3569,3606,3662,3683,3815,3824,3936,3956,4064,4818,5272,5293,5294,5319,5450,5551,5730,5734,6338,6348,6504,6688,6693,7099,7305,7409,7462,8320,8809,10384,10859,10875,11118,11151,11326,26253,30009,50615,50943,51311,51744,54209,54518,57823,64005,64581,84174,84868,114836,201294,284021,100423062</t>
  </si>
  <si>
    <t>B2M,CFB,BTK,C1QA,C1QB,C1QC,C1S,C4BPA,CD8A,CD19,CD27,CD40,CD70,CD74,CSF2RB,DOCK2,GPR183,FCER1G,FCGR1A,FCGR2B,FCGR3A,FGR,GZMB,GZMM,HCK,HLA-A,HLA-DMB,HLA-DOA,HLA-DOB,HLA-DPA1,HLA-DPB1,HLA-DQA1,HLA-DQA2,HLA-DQB1,HLA-DQB2,HLA-DRA,HLA-DRB1,HLA-DRB5,HLA-G,IRF8,IFI35,IFNG,IL6,IL18,IRF4,ITGAL,KIT,KLRD1,LCP1,LGALS1,CD180,NKG7,SERPINB9,PIK3CD,PIK3CG,PLA2G1B,POU2AF1,PRF1,PTGDS,PTGER4,SCNN1B,CCL3,SLAMF1,SPI1,SPN,TLR4,TYROBP,VAV1,LAT2,EOMES,IL18R1,BTN3A3,LILRB1,FGL2,BTN3A2,CORO1A,VSIG4,CLEC4E,TBX21,IL21R,FOXP3,TLR8,CD244,TREM2,APBB1IP,SLAMF7,MYO1G,CLEC7A,SLA2,HAVCR2,SLAMF6,UNC13D,MILR1,IGLL5</t>
  </si>
  <si>
    <t>GO:0002443</t>
  </si>
  <si>
    <t>leukocyte mediated immunity</t>
  </si>
  <si>
    <t>60/270</t>
  </si>
  <si>
    <t>567,695,712,713,714,716,722,925,930,939,958,970,972,1439,2207,2209,2213,2214,3002,3004,3105,3109,3111,3112,3113,3115,3117,3118,3119,3120,3122,3123,3127,3135,3569,3606,3815,3824,4818,5272,5293,5294,5319,5551,5730,6338,6348,7462,10384,11118,11151,50615,50943,51311,57823,64005,84174,201294,284021,100423062</t>
  </si>
  <si>
    <t>B2M,BTK,C1QA,C1QB,C1QC,C1S,C4BPA,CD8A,CD19,CD27,CD40,CD70,CD74,CSF2RB,FCER1G,FCGR1A,FCGR2B,FCGR3A,GZMB,GZMM,HLA-A,HLA-DMB,HLA-DOA,HLA-DOB,HLA-DPA1,HLA-DPB1,HLA-DQA1,HLA-DQA2,HLA-DQB1,HLA-DQB2,HLA-DRA,HLA-DRB1,HLA-DRB5,HLA-G,IL6,IL18,KIT,KLRD1,NKG7,SERPINB9,PIK3CD,PIK3CG,PLA2G1B,PRF1,PTGDS,SCNN1B,CCL3,LAT2,BTN3A3,BTN3A2,CORO1A,IL21R,FOXP3,TLR8,SLAMF7,MYO1G,SLA2,UNC13D,MILR1,IGLL5</t>
  </si>
  <si>
    <t>GO:0002460</t>
  </si>
  <si>
    <t>adaptive immune response based on somatic recombination of immune receptors built from immunoglobulin superfamily domains</t>
  </si>
  <si>
    <t>55/236</t>
  </si>
  <si>
    <t>567,695,712,713,714,716,722,925,930,939,958,970,972,1439,2207,2209,2213,2214,3004,3105,3109,3111,3112,3113,3115,3117,3118,3119,3120,3122,3123,3127,3135,3569,3606,3662,5551,6693,7099,8809,10068,10148,10384,10563,11118,30009,50615,50943,51311,64005,84174,89857,114836,201294,100423062</t>
  </si>
  <si>
    <t>B2M,BTK,C1QA,C1QB,C1QC,C1S,C4BPA,CD8A,CD19,CD27,CD40,CD70,CD74,CSF2RB,FCER1G,FCGR1A,FCGR2B,FCGR3A,GZMM,HLA-A,HLA-DMB,HLA-DOA,HLA-DOB,HLA-DPA1,HLA-DPB1,HLA-DQA1,HLA-DQA2,HLA-DQB1,HLA-DQB2,HLA-DRA,HLA-DRB1,HLA-DRB5,HLA-G,IL6,IL18,IRF4,PRF1,SPN,TLR4,IL18R1,IL18BP,EBI3,BTN3A3,CXCL13,BTN3A2,TBX21,IL21R,FOXP3,TLR8,MYO1G,SLA2,KLHL6,SLAMF6,UNC13D,IGLL5</t>
  </si>
  <si>
    <t>WikiPathways</t>
  </si>
  <si>
    <t>WP2328</t>
  </si>
  <si>
    <t>Allograft Rejection</t>
  </si>
  <si>
    <t>38/89</t>
  </si>
  <si>
    <t>355,356,712,713,714,942,958,1493,3002,3105,3106,3107,3109,3111,3112,3113,3115,3117,3118,3119,3122,3123,3127,3134,3135,3458,3553,3559,4283,5551,6363,6366,6373,6772,7124,10563,10578,50943</t>
  </si>
  <si>
    <t>FAS,FASLG,C1QA,C1QB,C1QC,CD86,CD40,CTLA4,GZMB,HLA-A,HLA-B,HLA-C,HLA-DMB,HLA-DOA,HLA-DOB,HLA-DPA1,HLA-DPB1,HLA-DQA1,HLA-DQA2,HLA-DQB1,HLA-DRA,HLA-DRB1,HLA-DRB5,HLA-F,HLA-G,IFNG,IL1B,IL2RA,CXCL9,PRF1,CCL19,CCL21,CXCL11,STAT1,TNF,CXCL13,GNLY,FOXP3</t>
  </si>
  <si>
    <t>KEGG Pathway</t>
  </si>
  <si>
    <t>hsa05332</t>
  </si>
  <si>
    <t>Graft-versus-host disease</t>
  </si>
  <si>
    <t>27/42</t>
  </si>
  <si>
    <t>355,356,942,3002,3105,3106,3107,3109,3111,3112,3113,3115,3117,3118,3119,3122,3123,3127,3134,3135,3458,3553,3569,3821,3824,5551,7124</t>
  </si>
  <si>
    <t>FAS,FASLG,CD86,GZMB,HLA-A,HLA-B,HLA-C,HLA-DMB,HLA-DOA,HLA-DOB,HLA-DPA1,HLA-DPB1,HLA-DQA1,HLA-DQA2,HLA-DQB1,HLA-DRA,HLA-DRB1,HLA-DRB5,HLA-F,HLA-G,IFNG,IL1B,IL6,KLRC1,KLRD1,PRF1,TNF</t>
  </si>
  <si>
    <t>GO:0002449</t>
  </si>
  <si>
    <t>lymphocyte mediated immunity</t>
  </si>
  <si>
    <t>49/226</t>
  </si>
  <si>
    <t>567,695,712,713,714,716,722,925,930,939,958,970,972,1439,2207,2209,2213,2214,3002,3004,3105,3109,3111,3112,3113,3115,3117,3118,3119,3120,3122,3123,3127,3135,3606,3824,4818,5551,10384,11118,11151,50615,50943,51311,57823,64005,84174,201294,100423062</t>
  </si>
  <si>
    <t>B2M,BTK,C1QA,C1QB,C1QC,C1S,C4BPA,CD8A,CD19,CD27,CD40,CD70,CD74,CSF2RB,FCER1G,FCGR1A,FCGR2B,FCGR3A,GZMB,GZMM,HLA-A,HLA-DMB,HLA-DOA,HLA-DOB,HLA-DPA1,HLA-DPB1,HLA-DQA1,HLA-DQA2,HLA-DQB1,HLA-DQB2,HLA-DRA,HLA-DRB1,HLA-DRB5,HLA-G,IL18,KLRD1,NKG7,PRF1,BTN3A3,BTN3A2,CORO1A,IL21R,FOXP3,TLR8,SLAMF7,MYO1G,SLA2,UNC13D,IGLL5</t>
  </si>
  <si>
    <t>hsa04514</t>
  </si>
  <si>
    <t>Cell adhesion molecules</t>
  </si>
  <si>
    <t>41/149</t>
  </si>
  <si>
    <t>914,920,923,925,926,942,958,1001,1493,3105,3106,3107,3109,3111,3112,3113,3115,3117,3118,3119,3122,3123,3127,3134,3135,3385,3683,3684,3689,3695,5133,5788,6402,6404,6614,6693,7412,29126,29851,80380,201633</t>
  </si>
  <si>
    <t>CD2,CD4,CD6,CD8A,CD8B,CD86,CD40,CDH3,CTLA4,HLA-A,HLA-B,HLA-C,HLA-DMB,HLA-DOA,HLA-DOB,HLA-DPA1,HLA-DPB1,HLA-DQA1,HLA-DQA2,HLA-DQB1,HLA-DRA,HLA-DRB1,HLA-DRB5,HLA-F,HLA-G,ICAM3,ITGAL,ITGAM,ITGB2,ITGB7,PDCD1,PTPRC,SELL,SELPLG,SIGLEC1,SPN,VCAM1,CD274,ICOS,PDCD1LG2,TIGIT</t>
  </si>
  <si>
    <t>hsa04640</t>
  </si>
  <si>
    <t>Hematopoietic cell lineage</t>
  </si>
  <si>
    <t>35/99</t>
  </si>
  <si>
    <t>914,915,916,917,920,921,924,925,926,929,930,931,951,952,1435,1436,2209,3109,3111,3112,3113,3115,3117,3118,3119,3122,3123,3127,3553,3559,3569,3575,3684,3815,7124</t>
  </si>
  <si>
    <t>CD2,CD3D,CD3E,CD3G,CD4,CD5,CD7,CD8A,CD8B,CD14,CD19,MS4A1,CD37,CD38,CSF1,CSF1R,FCGR1A,HLA-DMB,HLA-DOA,HLA-DOB,HLA-DPA1,HLA-DPB1,HLA-DQA1,HLA-DQA2,HLA-DQB1,HLA-DRA,HLA-DRB1,HLA-DRB5,IL1B,IL2RA,IL6,IL7R,ITGAM,KIT,TNF</t>
  </si>
  <si>
    <t>hsa04612</t>
  </si>
  <si>
    <t>Antigen processing and presentation</t>
  </si>
  <si>
    <t>31/78</t>
  </si>
  <si>
    <t>567,920,925,926,972,1520,3105,3106,3107,3109,3111,3112,3113,3115,3117,3118,3119,3122,3123,3127,3134,3135,3310,3458,3805,3821,3824,4261,6890,6891,7124</t>
  </si>
  <si>
    <t>B2M,CD4,CD8A,CD8B,CD74,CTSS,HLA-A,HLA-B,HLA-C,HLA-DMB,HLA-DOA,HLA-DOB,HLA-DPA1,HLA-DPB1,HLA-DQA1,HLA-DQA2,HLA-DQB1,HLA-DRA,HLA-DRB1,HLA-DRB5,HLA-F,HLA-G,HSPA6,IFNG,KIR2DL4,KLRC1,KLRD1,CIITA,TAP1,TAP2,TNF</t>
  </si>
  <si>
    <t>hsa05330</t>
  </si>
  <si>
    <t>Allograft rejection</t>
  </si>
  <si>
    <t>24/38</t>
  </si>
  <si>
    <t>355,356,942,958,3002,3105,3106,3107,3109,3111,3112,3113,3115,3117,3118,3119,3122,3123,3127,3134,3135,3458,5551,7124</t>
  </si>
  <si>
    <t>FAS,FASLG,CD86,CD40,GZMB,HLA-A,HLA-B,HLA-C,HLA-DMB,HLA-DOA,HLA-DOB,HLA-DPA1,HLA-DPB1,HLA-DQA1,HLA-DQA2,HLA-DQB1,HLA-DRA,HLA-DRB1,HLA-DRB5,HLA-F,HLA-G,IFNG,PRF1,TNF</t>
  </si>
  <si>
    <t>hsa04940</t>
  </si>
  <si>
    <t>Type I diabetes mellitus</t>
  </si>
  <si>
    <t>25/43</t>
  </si>
  <si>
    <t>355,356,942,3002,3105,3106,3107,3109,3111,3112,3113,3115,3117,3118,3119,3122,3123,3127,3134,3135,3458,3553,4049,5551,7124</t>
  </si>
  <si>
    <t>FAS,FASLG,CD86,GZMB,HLA-A,HLA-B,HLA-C,HLA-DMB,HLA-DOA,HLA-DOB,HLA-DPA1,HLA-DPB1,HLA-DQA1,HLA-DQA2,HLA-DQB1,HLA-DRA,HLA-DRB1,HLA-DRB5,HLA-F,HLA-G,IFNG,IL1B,LTA,PRF1,TNF</t>
  </si>
  <si>
    <t>hsa05323</t>
  </si>
  <si>
    <t>Rheumatoid arthritis</t>
  </si>
  <si>
    <t>32/93</t>
  </si>
  <si>
    <t>942,1435,1493,2919,3109,3111,3112,3113,3115,3117,3118,3119,3122,3123,3127,3458,3553,3569,3600,3606,3683,3689,4050,4312,6347,6348,6352,6364,7099,7124,10673,414062</t>
  </si>
  <si>
    <t>CD86,CSF1,CTLA4,CXCL1,HLA-DMB,HLA-DOA,HLA-DOB,HLA-DPA1,HLA-DPB1,HLA-DQA1,HLA-DQA2,HLA-DQB1,HLA-DRA,HLA-DRB1,HLA-DRB5,IFNG,IL1B,IL6,IL15,IL18,ITGAL,ITGB2,LTB,MMP1,CCL2,CCL3,CCL5,CCL20,TLR4,TNF,TNFSF13B,CCL3L3</t>
  </si>
  <si>
    <t>GO:0048002</t>
  </si>
  <si>
    <t>antigen processing and presentation of peptide antigen</t>
  </si>
  <si>
    <t>27/60</t>
  </si>
  <si>
    <t>567,972,1520,2207,2213,3105,3106,3107,3109,3111,3112,3113,3115,3117,3118,3119,3120,3122,3123,3127,3134,3135,6890,6891,30835,50856,64167</t>
  </si>
  <si>
    <t>B2M,CD74,CTSS,FCER1G,FCGR2B,HLA-A,HLA-B,HLA-C,HLA-DMB,HLA-DOA,HLA-DOB,HLA-DPA1,HLA-DPB1,HLA-DQA1,HLA-DQA2,HLA-DQB1,HLA-DQB2,HLA-DRA,HLA-DRB1,HLA-DRB5,HLA-F,HLA-G,TAP1,TAP2,CD209,CLEC4A,ERAP2</t>
  </si>
  <si>
    <t>hsa04145</t>
  </si>
  <si>
    <t>Phagosome</t>
  </si>
  <si>
    <t>38/152</t>
  </si>
  <si>
    <t>929,1520,1536,2209,2212,2213,2214,3105,3106,3107,3109,3111,3112,3113,3115,3117,3118,3119,3122,3123,3127,3134,3135,3684,3689,4481,4688,4689,4973,6890,6891,7099,8685,11151,30835,64581,84617,653361</t>
  </si>
  <si>
    <t>CD14,CTSS,CYBB,FCGR1A,FCGR2A,FCGR2B,FCGR3A,HLA-A,HLA-B,HLA-C,HLA-DMB,HLA-DOA,HLA-DOB,HLA-DPA1,HLA-DPB1,HLA-DQA1,HLA-DQA2,HLA-DQB1,HLA-DRA,HLA-DRB1,HLA-DRB5,HLA-F,HLA-G,ITGAM,ITGB2,MSR1,NCF2,NCF4,OLR1,TAP1,TAP2,TLR4,MARCO,CORO1A,CD209,CLEC7A,TUBB6,NCF1</t>
  </si>
  <si>
    <t>hsa04659</t>
  </si>
  <si>
    <t>Th17 cell differentiation</t>
  </si>
  <si>
    <t>32/108</t>
  </si>
  <si>
    <t>915,916,917,919,920,3109,3111,3112,3113,3115,3117,3118,3119,3122,3123,3127,3458,3553,3559,3560,3561,3569,3594,3662,3718,3932,6772,7535,10148,30009,50615,50943</t>
  </si>
  <si>
    <t>CD3D,CD3E,CD3G,CD247,CD4,HLA-DMB,HLA-DOA,HLA-DOB,HLA-DPA1,HLA-DPB1,HLA-DQA1,HLA-DQA2,HLA-DQB1,HLA-DRA,HLA-DRB1,HLA-DRB5,IFNG,IL1B,IL2RA,IL2RB,IL2RG,IL6,IL12RB1,IRF4,JAK3,LCK,STAT1,ZAP70,EBI3,TBX21,IL21R,FOXP3</t>
  </si>
  <si>
    <t>R-HSA-202430</t>
  </si>
  <si>
    <t>Translocation of ZAP-70 to Immunological synapse</t>
  </si>
  <si>
    <t>17/19</t>
  </si>
  <si>
    <t>915,916,917,919,920,3113,3115,3117,3118,3119,3120,3122,3123,3127,3932,7535,26191</t>
  </si>
  <si>
    <t>CD3D,CD3E,CD3G,CD247,CD4,HLA-DPA1,HLA-DPB1,HLA-DQA1,HLA-DQA2,HLA-DQB1,HLA-DQB2,HLA-DRA,HLA-DRB1,HLA-DRB5,LCK,ZAP70,PTPN22</t>
  </si>
  <si>
    <t>GO:0019882</t>
  </si>
  <si>
    <t>antigen processing and presentation</t>
  </si>
  <si>
    <t>30/93</t>
  </si>
  <si>
    <t>567,925,972,1520,2207,2213,3105,3106,3107,3109,3111,3112,3113,3115,3117,3118,3119,3120,3122,3123,3127,3134,3135,5696,6890,6891,9363,30835,50856,64167</t>
  </si>
  <si>
    <t>B2M,CD8A,CD74,CTSS,FCER1G,FCGR2B,HLA-A,HLA-B,HLA-C,HLA-DMB,HLA-DOA,HLA-DOB,HLA-DPA1,HLA-DPB1,HLA-DQA1,HLA-DQA2,HLA-DQB1,HLA-DQB2,HLA-DRA,HLA-DRB1,HLA-DRB5,HLA-F,HLA-G,PSMB8,TAP1,TAP2,RAB33A,CD209,CLEC4A,ERAP2</t>
  </si>
  <si>
    <t>R-HSA-389948</t>
  </si>
  <si>
    <t>PD-1 signaling</t>
  </si>
  <si>
    <t>18/23</t>
  </si>
  <si>
    <t>915,916,917,919,920,3113,3115,3117,3118,3119,3120,3122,3123,3127,3932,5133,29126,80380</t>
  </si>
  <si>
    <t>CD3D,CD3E,CD3G,CD247,CD4,HLA-DPA1,HLA-DPB1,HLA-DQA1,HLA-DQA2,HLA-DQB1,HLA-DQB2,HLA-DRA,HLA-DRB1,HLA-DRB5,LCK,PDCD1,CD274,PDCD1LG2</t>
  </si>
  <si>
    <t>GO:0002478</t>
  </si>
  <si>
    <t>antigen processing and presentation of exogenous peptide antigen</t>
  </si>
  <si>
    <t>21/38</t>
  </si>
  <si>
    <t>567,972,1520,2207,2213,3105,3109,3111,3112,3113,3115,3117,3118,3119,3120,3122,3123,3127,3134,6890,50856</t>
  </si>
  <si>
    <t>B2M,CD74,CTSS,FCER1G,FCGR2B,HLA-A,HLA-DMB,HLA-DOA,HLA-DOB,HLA-DPA1,HLA-DPB1,HLA-DQA1,HLA-DQA2,HLA-DQB1,HLA-DQB2,HLA-DRA,HLA-DRB1,HLA-DRB5,HLA-F,TAP1,CLEC4A</t>
  </si>
  <si>
    <t>R-HSA-202433</t>
  </si>
  <si>
    <t>Generation of second messenger molecules</t>
  </si>
  <si>
    <t>20/34</t>
  </si>
  <si>
    <t>915,916,917,919,920,2533,3113,3115,3117,3118,3119,3120,3122,3123,3127,3702,3932,3937,7454,7535</t>
  </si>
  <si>
    <t>CD3D,CD3E,CD3G,CD247,CD4,FYB1,HLA-DPA1,HLA-DPB1,HLA-DQA1,HLA-DQA2,HLA-DQB1,HLA-DQB2,HLA-DRA,HLA-DRB1,HLA-DRB5,ITK,LCK,LCP2,WAS,ZAP70</t>
  </si>
  <si>
    <t>hsa05321</t>
  </si>
  <si>
    <t>Inflammatory bowel disease</t>
  </si>
  <si>
    <t>25/65</t>
  </si>
  <si>
    <t>3109,3111,3112,3113,3115,3117,3118,3119,3122,3123,3127,3458,3553,3561,3569,3594,3606,6772,7099,7124,8807,8809,30009,50615,50943</t>
  </si>
  <si>
    <t>HLA-DMB,HLA-DOA,HLA-DOB,HLA-DPA1,HLA-DPB1,HLA-DQA1,HLA-DQA2,HLA-DQB1,HLA-DRA,HLA-DRB1,HLA-DRB5,IFNG,IL1B,IL2RG,IL6,IL12RB1,IL18,STAT1,TLR4,TNF,IL18RAP,IL18R1,TBX21,IL21R,FOXP3</t>
  </si>
  <si>
    <t>R-HSA-202427</t>
  </si>
  <si>
    <t>Phosphorylation of CD3 and TCR zeta chains</t>
  </si>
  <si>
    <t>17/22</t>
  </si>
  <si>
    <t>915,916,917,919,920,3113,3115,3117,3118,3119,3120,3122,3123,3127,3932,5788,26191</t>
  </si>
  <si>
    <t>CD3D,CD3E,CD3G,CD247,CD4,HLA-DPA1,HLA-DPB1,HLA-DQA1,HLA-DQA2,HLA-DQB1,HLA-DQB2,HLA-DRA,HLA-DRB1,HLA-DRB5,LCK,PTPRC,PTPN22</t>
  </si>
  <si>
    <t>hsa05152</t>
  </si>
  <si>
    <t>Tuberculosis</t>
  </si>
  <si>
    <t>37/180</t>
  </si>
  <si>
    <t>929,972,1520,2207,2209,2212,2213,2214,3109,3111,3112,3113,3115,3117,3118,3119,3122,3123,3127,3458,3553,3569,3587,3606,3684,3687,3689,4046,4261,6772,7099,7124,8877,11151,26253,30835,64581</t>
  </si>
  <si>
    <t>CD14,CD74,CTSS,FCER1G,FCGR1A,FCGR2A,FCGR2B,FCGR3A,HLA-DMB,HLA-DOA,HLA-DOB,HLA-DPA1,HLA-DPB1,HLA-DQA1,HLA-DQA2,HLA-DQB1,HLA-DRA,HLA-DRB1,HLA-DRB5,IFNG,IL1B,IL6,IL10RA,IL18,ITGAM,ITGAX,ITGB2,LSP1,CIITA,STAT1,TLR4,TNF,SPHK1,CORO1A,CLEC4E,CD209,CLEC7A</t>
  </si>
  <si>
    <t>hsa05320</t>
  </si>
  <si>
    <t>Autoimmune thyroid disease</t>
  </si>
  <si>
    <t>23/53</t>
  </si>
  <si>
    <t>355,356,942,958,1493,3002,3105,3106,3107,3109,3111,3112,3113,3115,3117,3118,3119,3122,3123,3127,3134,3135,5551</t>
  </si>
  <si>
    <t>FAS,FASLG,CD86,CD40,CTLA4,GZMB,HLA-A,HLA-B,HLA-C,HLA-DMB,HLA-DOA,HLA-DOB,HLA-DPA1,HLA-DPB1,HLA-DQA1,HLA-DQA2,HLA-DQB1,HLA-DRA,HLA-DRB1,HLA-DRB5,HLA-F,HLA-G,PRF1</t>
  </si>
  <si>
    <t>hsa05169</t>
  </si>
  <si>
    <t>Epstein-Barr virus infection</t>
  </si>
  <si>
    <t>38/202</t>
  </si>
  <si>
    <t>355,567,695,864,915,916,917,919,930,958,3105,3106,3107,3109,3111,3112,3113,3115,3117,3118,3119,3122,3123,3127,3134,3135,3569,3627,3683,3718,4939,5293,6772,6890,6891,7124,7128,9636</t>
  </si>
  <si>
    <t>FAS,B2M,BTK,RUNX3,CD3D,CD3E,CD3G,CD247,CD19,CD40,HLA-A,HLA-B,HLA-C,HLA-DMB,HLA-DOA,HLA-DOB,HLA-DPA1,HLA-DPB1,HLA-DQA1,HLA-DQA2,HLA-DQB1,HLA-DRA,HLA-DRB1,HLA-DRB5,HLA-F,HLA-G,IL6,CXCL10,ITGAL,JAK3,OAS2,PIK3CD,STAT1,TAP1,TAP2,TNF,TNFAIP3,ISG15</t>
  </si>
  <si>
    <t>hsa05150</t>
  </si>
  <si>
    <t>Staphylococcus aureus infection</t>
  </si>
  <si>
    <t>28/96</t>
  </si>
  <si>
    <t>629,712,713,714,716,719,2209,2212,2213,2214,2357,2359,3109,3111,3112,3113,3115,3117,3118,3119,3122,3123,3127,3683,3684,3689,5724,6404</t>
  </si>
  <si>
    <t>CFB,C1QA,C1QB,C1QC,C1S,C3AR1,FCGR1A,FCGR2A,FCGR2B,FCGR3A,FPR1,FPR3,HLA-DMB,HLA-DOA,HLA-DOB,HLA-DPA1,HLA-DPB1,HLA-DQA1,HLA-DQA2,HLA-DQB1,HLA-DRA,HLA-DRB1,HLA-DRB5,ITGAL,ITGAM,ITGB2,PTAFR,SELPLG</t>
  </si>
  <si>
    <t>hsa04658</t>
  </si>
  <si>
    <t>Th1 and Th2 cell differentiation</t>
  </si>
  <si>
    <t>27/92</t>
  </si>
  <si>
    <t>864,915,916,917,919,920,3109,3111,3112,3113,3115,3117,3118,3119,3122,3123,3127,3458,3559,3560,3561,3594,3718,3932,6772,7535,30009</t>
  </si>
  <si>
    <t>RUNX3,CD3D,CD3E,CD3G,CD247,CD4,HLA-DMB,HLA-DOA,HLA-DOB,HLA-DPA1,HLA-DPB1,HLA-DQA1,HLA-DQA2,HLA-DQB1,HLA-DRA,HLA-DRB1,HLA-DRB5,IFNG,IL2RA,IL2RB,IL2RG,IL12RB1,JAK3,LCK,STAT1,ZAP70,TBX21</t>
  </si>
  <si>
    <t>GO:0019884</t>
  </si>
  <si>
    <t>antigen processing and presentation of exogenous antigen</t>
  </si>
  <si>
    <t>21/47</t>
  </si>
  <si>
    <t>hsa05140</t>
  </si>
  <si>
    <t>Leishmaniasis</t>
  </si>
  <si>
    <t>25/77</t>
  </si>
  <si>
    <t>1536,2209,2212,2214,3109,3111,3112,3113,3115,3117,3118,3119,3122,3123,3127,3458,3553,3684,3689,4688,4689,6772,7099,7124,653361</t>
  </si>
  <si>
    <t>CYBB,FCGR1A,FCGR2A,FCGR3A,HLA-DMB,HLA-DOA,HLA-DOB,HLA-DPA1,HLA-DPB1,HLA-DQA1,HLA-DQA2,HLA-DQB1,HLA-DRA,HLA-DRB1,HLA-DRB5,IFNG,IL1B,ITGAM,ITGB2,NCF2,NCF4,STAT1,TLR4,TNF,NCF1</t>
  </si>
  <si>
    <t>hsa05166</t>
  </si>
  <si>
    <t>Human T-cell leukemia virus 1 infection</t>
  </si>
  <si>
    <t>38/222</t>
  </si>
  <si>
    <t>567,915,916,917,920,958,3105,3106,3107,3109,3111,3112,3113,3115,3117,3118,3119,3122,3123,3127,3134,3135,3559,3560,3561,3569,3600,3601,3683,3689,3718,3932,4049,4316,5293,6688,7124,8061</t>
  </si>
  <si>
    <t>B2M,CD3D,CD3E,CD3G,CD4,CD40,HLA-A,HLA-B,HLA-C,HLA-DMB,HLA-DOA,HLA-DOB,HLA-DPA1,HLA-DPB1,HLA-DQA1,HLA-DQA2,HLA-DQB1,HLA-DRA,HLA-DRB1,HLA-DRB5,HLA-F,HLA-G,IL2RA,IL2RB,IL2RG,IL6,IL15,IL15RA,ITGAL,ITGB2,JAK3,LCK,LTA,MMP7,PIK3CD,SPI1,TNF,FOSL1</t>
  </si>
  <si>
    <t>hsa04672</t>
  </si>
  <si>
    <t>Intestinal immune network for IgA production</t>
  </si>
  <si>
    <t>21/49</t>
  </si>
  <si>
    <t>608,942,958,3109,3111,3112,3113,3115,3117,3118,3119,3122,3123,3127,3569,3600,3601,3695,7852,10673,29851</t>
  </si>
  <si>
    <t>TNFRSF17,CD86,CD40,HLA-DMB,HLA-DOA,HLA-DOB,HLA-DPA1,HLA-DPB1,HLA-DQA1,HLA-DQA2,HLA-DQB1,HLA-DRA,HLA-DRB1,HLA-DRB5,IL6,IL15,IL15RA,ITGB7,CXCR4,TNFSF13B,ICOS</t>
  </si>
  <si>
    <t>GO:0019724</t>
  </si>
  <si>
    <t>B cell mediated immunity</t>
  </si>
  <si>
    <t>34/173</t>
  </si>
  <si>
    <t>567,695,712,713,714,716,722,930,939,958,970,972,1439,2207,2209,2213,2214,3109,3111,3112,3113,3115,3117,3118,3119,3120,3122,3123,3127,3135,50615,51311,84174,100423062</t>
  </si>
  <si>
    <t>B2M,BTK,C1QA,C1QB,C1QC,C1S,C4BPA,CD19,CD27,CD40,CD70,CD74,CSF2RB,FCER1G,FCGR1A,FCGR2B,FCGR3A,HLA-DMB,HLA-DOA,HLA-DOB,HLA-DPA1,HLA-DPB1,HLA-DQA1,HLA-DQA2,HLA-DQB1,HLA-DQB2,HLA-DRA,HLA-DRB1,HLA-DRB5,HLA-G,IL21R,TLR8,SLA2,IGLL5</t>
  </si>
  <si>
    <t>hsa05416</t>
  </si>
  <si>
    <t>Viral myocarditis</t>
  </si>
  <si>
    <t>22/60</t>
  </si>
  <si>
    <t>942,958,3105,3106,3107,3109,3111,3112,3113,3115,3117,3118,3119,3122,3123,3127,3134,3135,3683,3689,5551,5880</t>
  </si>
  <si>
    <t>CD86,CD40,HLA-A,HLA-B,HLA-C,HLA-DMB,HLA-DOA,HLA-DOB,HLA-DPA1,HLA-DPB1,HLA-DQA1,HLA-DQA2,HLA-DQB1,HLA-DRA,HLA-DRB1,HLA-DRB5,HLA-F,HLA-G,ITGAL,ITGB2,PRF1,RAC2</t>
  </si>
  <si>
    <t>GO:0019886</t>
  </si>
  <si>
    <t>antigen processing and presentation of exogenous peptide antigen via MHC class II</t>
  </si>
  <si>
    <t>17/30</t>
  </si>
  <si>
    <t>567,972,1520,2207,2213,3109,3111,3112,3113,3115,3117,3118,3119,3120,3122,3123,3127</t>
  </si>
  <si>
    <t>B2M,CD74,CTSS,FCER1G,FCGR2B,HLA-DMB,HLA-DOA,HLA-DOB,HLA-DPA1,HLA-DPB1,HLA-DQA1,HLA-DQA2,HLA-DQB1,HLA-DQB2,HLA-DRA,HLA-DRB1,HLA-DRB5</t>
  </si>
  <si>
    <t>GO:0002495</t>
  </si>
  <si>
    <t>antigen processing and presentation of peptide antigen via MHC class II</t>
  </si>
  <si>
    <t>17/32</t>
  </si>
  <si>
    <t>GO:0002504</t>
  </si>
  <si>
    <t>antigen processing and presentation of peptide or polysaccharide antigen via MHC class II</t>
  </si>
  <si>
    <t>17/33</t>
  </si>
  <si>
    <t>R-HSA-388841</t>
  </si>
  <si>
    <t>Costimulation by the CD28 family</t>
  </si>
  <si>
    <t>22/69</t>
  </si>
  <si>
    <t>915,916,917,919,920,942,1493,3113,3115,3117,3118,3119,3120,3122,3123,3127,3932,5133,7409,29126,29851,80380</t>
  </si>
  <si>
    <t>CD3D,CD3E,CD3G,CD247,CD4,CD86,CTLA4,HLA-DPA1,HLA-DPB1,HLA-DQA1,HLA-DQA2,HLA-DQB1,HLA-DQB2,HLA-DRA,HLA-DRB1,HLA-DRB5,LCK,PDCD1,VAV1,CD274,ICOS,PDCD1LG2</t>
  </si>
  <si>
    <t>GO:0002399</t>
  </si>
  <si>
    <t>MHC class II protein complex assembly</t>
  </si>
  <si>
    <t>13/16</t>
  </si>
  <si>
    <t>567,3109,3111,3112,3113,3115,3117,3118,3119,3120,3122,3123,3127</t>
  </si>
  <si>
    <t>B2M,HLA-DMB,HLA-DOA,HLA-DOB,HLA-DPA1,HLA-DPB1,HLA-DQA1,HLA-DQA2,HLA-DQB1,HLA-DQB2,HLA-DRA,HLA-DRB1,HLA-DRB5</t>
  </si>
  <si>
    <t>GO:0002503</t>
  </si>
  <si>
    <t>peptide antigen assembly with MHC class II protein complex</t>
  </si>
  <si>
    <t>R-HSA-202403</t>
  </si>
  <si>
    <t>TCR signaling</t>
  </si>
  <si>
    <t>27/120</t>
  </si>
  <si>
    <t>915,916,917,919,920,2533,3113,3115,3117,3118,3119,3120,3122,3123,3127,3702,3932,3937,5696,5698,5699,5788,7454,7535,26191,50852,84433</t>
  </si>
  <si>
    <t>CD3D,CD3E,CD3G,CD247,CD4,FYB1,HLA-DPA1,HLA-DPB1,HLA-DQA1,HLA-DQA2,HLA-DQB1,HLA-DQB2,HLA-DRA,HLA-DRB1,HLA-DRB5,ITK,LCK,LCP2,PSMB8,PSMB9,PSMB10,PTPRC,WAS,ZAP70,PTPN22,TRAT1,CARD11</t>
  </si>
  <si>
    <t>hsa05164</t>
  </si>
  <si>
    <t>Influenza A</t>
  </si>
  <si>
    <t>31/171</t>
  </si>
  <si>
    <t>355,356,834,3109,3111,3112,3113,3115,3117,3118,3119,3122,3123,3127,3458,3553,3569,3606,3627,4261,4939,5293,6347,6352,6772,7099,7113,7124,51284,64135,91543</t>
  </si>
  <si>
    <t>FAS,FASLG,CASP1,HLA-DMB,HLA-DOA,HLA-DOB,HLA-DPA1,HLA-DPB1,HLA-DQA1,HLA-DQA2,HLA-DQB1,HLA-DRA,HLA-DRB1,HLA-DRB5,IFNG,IL1B,IL6,IL18,CXCL10,CIITA,OAS2,PIK3CD,CCL2,CCL5,STAT1,TLR4,TMPRSS2,TNF,TLR7,IFIH1,RSAD2</t>
  </si>
  <si>
    <t>WP4217</t>
  </si>
  <si>
    <t>Ebola virus pathway in host</t>
  </si>
  <si>
    <t>27/131</t>
  </si>
  <si>
    <t>684,2348,3105,3106,3107,3109,3111,3112,3113,3115,3117,3118,3119,3120,3122,3123,3127,3134,3135,3385,5293,6772,7099,10462,11314,30835,84868</t>
  </si>
  <si>
    <t>BST2,FOLR1,HLA-A,HLA-B,HLA-C,HLA-DMB,HLA-DOA,HLA-DOB,HLA-DPA1,HLA-DPB1,HLA-DQA1,HLA-DQA2,HLA-DQB1,HLA-DQB2,HLA-DRA,HLA-DRB1,HLA-DRB5,HLA-F,HLA-G,ICAM3,PIK3CD,STAT1,TLR4,CLEC10A,CD300A,CD209,HAVCR2</t>
  </si>
  <si>
    <t>GO:0016064</t>
  </si>
  <si>
    <t>immunoglobulin mediated immune response</t>
  </si>
  <si>
    <t>30/169</t>
  </si>
  <si>
    <t>567,695,712,713,714,716,722,930,939,972,1439,2207,2209,2213,2214,3109,3111,3112,3113,3115,3117,3118,3119,3120,3122,3123,3127,50615,51311,100423062</t>
  </si>
  <si>
    <t>B2M,BTK,C1QA,C1QB,C1QC,C1S,C4BPA,CD19,CD27,CD74,CSF2RB,FCER1G,FCGR1A,FCGR2B,FCGR3A,HLA-DMB,HLA-DOA,HLA-DOB,HLA-DPA1,HLA-DPB1,HLA-DQA1,HLA-DQA2,HLA-DQB1,HLA-DQB2,HLA-DRA,HLA-DRB1,HLA-DRB5,IL21R,TLR8,IGLL5</t>
  </si>
  <si>
    <t>hsa05145</t>
  </si>
  <si>
    <t>Toxoplasmosis</t>
  </si>
  <si>
    <t>25/112</t>
  </si>
  <si>
    <t>240,330,958,1234,3109,3111,3112,3113,3115,3117,3118,3119,3122,3123,3127,3310,3458,3587,3918,4261,5294,6772,7099,7124,8651</t>
  </si>
  <si>
    <t>ALOX5,BIRC3,CD40,CCR5,HLA-DMB,HLA-DOA,HLA-DOB,HLA-DPA1,HLA-DPB1,HLA-DQA1,HLA-DQA2,HLA-DQB1,HLA-DRA,HLA-DRB1,HLA-DRB5,HSPA6,IFNG,IL10RA,LAMC2,CIITA,PIK3CG,STAT1,TLR4,TNF,SOCS1</t>
  </si>
  <si>
    <t>GO:0002396</t>
  </si>
  <si>
    <t>MHC protein complex assembly</t>
  </si>
  <si>
    <t>13/20</t>
  </si>
  <si>
    <t>GO:0002501</t>
  </si>
  <si>
    <t>peptide antigen assembly with MHC protein complex</t>
  </si>
  <si>
    <t>hsa05310</t>
  </si>
  <si>
    <t>Asthma</t>
  </si>
  <si>
    <t>15/31</t>
  </si>
  <si>
    <t>958,2207,3109,3111,3112,3113,3115,3117,3118,3119,3122,3123,3127,6356,7124</t>
  </si>
  <si>
    <t>CD40,FCER1G,HLA-DMB,HLA-DOA,HLA-DOB,HLA-DPA1,HLA-DPB1,HLA-DQA1,HLA-DQA2,HLA-DQB1,HLA-DRA,HLA-DRB1,HLA-DRB5,CCL11,TNF</t>
  </si>
  <si>
    <t>GO:0002381</t>
  </si>
  <si>
    <t>immunoglobulin production involved in immunoglobulin-mediated immune response</t>
  </si>
  <si>
    <t>14/38</t>
  </si>
  <si>
    <t>567,695,3109,3111,3112,3113,3115,3117,3118,3119,3120,3122,3123,3127</t>
  </si>
  <si>
    <t>B2M,BTK,HLA-DMB,HLA-DOA,HLA-DOB,HLA-DPA1,HLA-DPB1,HLA-DQA1,HLA-DQA2,HLA-DQB1,HLA-DQB2,HLA-DRA,HLA-DRB1,HLA-DRB5</t>
  </si>
  <si>
    <t>R-HSA-202424</t>
  </si>
  <si>
    <t>Downstream TCR signaling</t>
  </si>
  <si>
    <t>20/98</t>
  </si>
  <si>
    <t>915,916,917,919,920,3113,3115,3117,3118,3119,3120,3122,3123,3127,3932,5696,5698,5699,50852,84433</t>
  </si>
  <si>
    <t>CD3D,CD3E,CD3G,CD247,CD4,HLA-DPA1,HLA-DPB1,HLA-DQA1,HLA-DQA2,HLA-DQB1,HLA-DQB2,HLA-DRA,HLA-DRB1,HLA-DRB5,LCK,PSMB8,PSMB9,PSMB10,TRAT1,CARD11</t>
  </si>
  <si>
    <t>hsa05322</t>
  </si>
  <si>
    <t>Systemic lupus erythematosus</t>
  </si>
  <si>
    <t>22/136</t>
  </si>
  <si>
    <t>712,713,714,716,942,958,2209,2212,2214,3109,3111,3112,3113,3115,3117,3118,3119,3122,3123,3127,3458,7124</t>
  </si>
  <si>
    <t>C1QA,C1QB,C1QC,C1S,CD86,CD40,FCGR1A,FCGR2A,FCGR3A,HLA-DMB,HLA-DOA,HLA-DOB,HLA-DPA1,HLA-DPB1,HLA-DQA1,HLA-DQA2,HLA-DQB1,HLA-DRA,HLA-DRB1,HLA-DRB5,IFNG,TNF</t>
  </si>
  <si>
    <t>hsa05168</t>
  </si>
  <si>
    <t>Herpes simplex virus 1 infection</t>
  </si>
  <si>
    <t>36/495</t>
  </si>
  <si>
    <t>330,355,356,567,684,972,3105,3106,3107,3109,3111,3112,3113,3115,3117,3118,3119,3122,3123,3127,3134,3135,3458,3553,3569,4049,4939,5293,6347,6352,6772,6890,6891,7124,29992,64135</t>
  </si>
  <si>
    <t>BIRC3,FAS,FASLG,B2M,BST2,CD74,HLA-A,HLA-B,HLA-C,HLA-DMB,HLA-DOA,HLA-DOB,HLA-DPA1,HLA-DPB1,HLA-DQA1,HLA-DQA2,HLA-DQB1,HLA-DRA,HLA-DRB1,HLA-DRB5,HLA-F,HLA-G,IFNG,IL1B,IL6,LTA,OAS2,PIK3CD,CCL2,CCL5,STAT1,TAP1,TAP2,TNF,PILRA,IFIH1</t>
  </si>
  <si>
    <t>R-HSA-2132295</t>
  </si>
  <si>
    <t>MHC class II antigen presentation</t>
  </si>
  <si>
    <t>16/123</t>
  </si>
  <si>
    <t>972,1520,3109,3111,3112,3113,3115,3117,3118,3119,3120,3122,3123,3127,3902,84617</t>
  </si>
  <si>
    <t>CD74,CTSS,HLA-DMB,HLA-DOA,HLA-DOB,HLA-DPA1,HLA-DPB1,HLA-DQA1,HLA-DQA2,HLA-DQB1,HLA-DQB2,HLA-DRA,HLA-DRB1,HLA-DRB5,LAG3,TUBB6</t>
  </si>
  <si>
    <t>GO:0002377</t>
  </si>
  <si>
    <t>immunoglobulin production</t>
  </si>
  <si>
    <t>17/150</t>
  </si>
  <si>
    <t>567,695,3109,3111,3112,3113,3115,3117,3118,3119,3120,3122,3123,3127,25939,29802,126259</t>
  </si>
  <si>
    <t>B2M,BTK,HLA-DMB,HLA-DOA,HLA-DOB,HLA-DPA1,HLA-DPB1,HLA-DQA1,HLA-DQA2,HLA-DQB1,HLA-DQB2,HLA-DRA,HLA-DRB1,HLA-DRB5,SAMHD1,VPREB3,TMIGD2</t>
  </si>
  <si>
    <t>GO:0002440</t>
  </si>
  <si>
    <t>production of molecular mediator of immune response</t>
  </si>
  <si>
    <t>17/153</t>
  </si>
  <si>
    <t>9_Summary</t>
  </si>
  <si>
    <t>GO:0002697</t>
  </si>
  <si>
    <t>regulation of immune effector process</t>
  </si>
  <si>
    <t>85/353</t>
  </si>
  <si>
    <t>301,567,684,695,722,942,958,972,2213,2268,3071,3105,3106,3109,3122,3123,3134,3135,3458,3553,3569,3575,3594,3606,3662,3684,3689,3718,3805,3815,3821,3824,3902,4049,4068,5027,5225,5272,5724,5788,5880,6363,6504,6688,7099,7124,7305,7409,7454,7805,8482,8809,8832,10225,10859,10875,11005,11006,11314,11326,26191,26228,30009,30817,50943,51237,51744,53833,54209,54440,55601,56253,56833,64581,84868,91543,114836,115352,201294,257101,259197,259307,388325,653361,729230,920,962,3659,5321,7128,10673,29126,64092,259,1493,3055,3428,4321,5133,9636,25939,84166,197358,5551,4277,114769</t>
  </si>
  <si>
    <t>ANXA1,B2M,BST2,BTK,C4BPA,CD86,CD40,CD74,FCGR2B,FGR,NCKAP1L,HLA-A,HLA-B,HLA-DMB,HLA-DRA,HLA-DRB1,HLA-F,HLA-G,IFNG,IL1B,IL6,IL7R,IL12RB1,IL18,IRF4,ITGAM,ITGB2,JAK3,KIR2DL4,KIT,KLRC1,KLRD1,LAG3,LTA,SH2D1A,P2RX7,PGC,SERPINB9,PTAFR,PTPRC,RAC2,CCL19,SLAMF1,SPI1,TLR4,TNF,TYROBP,VAV1,WAS,LAPTM5,SEMA7A,IL18R1,CD84,CD96,LILRB1,FGL2,SPINK5,LILRB4,CD300A,VSIG4,PTPN22,STAP1,TBX21,ADGRE2,FOXP3,MZB1,CD244,IL20RB,TREM2,SASH3,DDX60,CRTAM,SLAMF8,CLEC7A,HAVCR2,RSAD2,SLAMF6,FCRL3,UNC13D,ZNF683,NCR3,IL4I1,SCIMP,NCF1,CCR2,CD4,CD48,IRF1,PLA2G4A,TNFAIP3,TNFSF13B,CD274,SAMSN1,AMBP,CTLA4,HCK,IFI16,MMP12,PDCD1,ISG15,SAMHD1,NLRC5,NLRC3,PRF1,MICB,CARD16</t>
  </si>
  <si>
    <t>9_Member</t>
  </si>
  <si>
    <t>301,567,684,695,722,942,958,972,2213,2268,3071,3105,3106,3109,3122,3123,3134,3135,3458,3553,3569,3575,3594,3606,3662,3684,3689,3718,3805,3815,3821,3824,3902,4049,4068,5027,5225,5272,5724,5788,5880,6363,6504,6688,7099,7124,7305,7409,7454,7805,8482,8809,8832,10225,10859,10875,11005,11006,11314,11326,26191,26228,30009,30817,50943,51237,51744,53833,54209,54440,55601,56253,56833,64581,84868,91543,114836,115352,201294,257101,259197,259307,388325,653361,729230</t>
  </si>
  <si>
    <t>ANXA1,B2M,BST2,BTK,C4BPA,CD86,CD40,CD74,FCGR2B,FGR,NCKAP1L,HLA-A,HLA-B,HLA-DMB,HLA-DRA,HLA-DRB1,HLA-F,HLA-G,IFNG,IL1B,IL6,IL7R,IL12RB1,IL18,IRF4,ITGAM,ITGB2,JAK3,KIR2DL4,KIT,KLRC1,KLRD1,LAG3,LTA,SH2D1A,P2RX7,PGC,SERPINB9,PTAFR,PTPRC,RAC2,CCL19,SLAMF1,SPI1,TLR4,TNF,TYROBP,VAV1,WAS,LAPTM5,SEMA7A,IL18R1,CD84,CD96,LILRB1,FGL2,SPINK5,LILRB4,CD300A,VSIG4,PTPN22,STAP1,TBX21,ADGRE2,FOXP3,MZB1,CD244,IL20RB,TREM2,SASH3,DDX60,CRTAM,SLAMF8,CLEC7A,HAVCR2,RSAD2,SLAMF6,FCRL3,UNC13D,ZNF683,NCR3,IL4I1,SCIMP,NCF1,CCR2</t>
  </si>
  <si>
    <t>GO:0002703</t>
  </si>
  <si>
    <t>regulation of leukocyte mediated immunity</t>
  </si>
  <si>
    <t>64/236</t>
  </si>
  <si>
    <t>567,684,695,722,958,2213,2268,3071,3105,3106,3122,3123,3134,3135,3553,3569,3575,3594,3606,3684,3689,3718,3805,3815,3821,3824,3902,4049,4068,5027,5272,5724,5788,5880,6504,6688,7099,7124,7305,7409,7454,8809,8832,10225,10859,11006,11314,26228,30009,30817,50943,53833,54209,54440,56253,64581,84868,91543,114836,201294,259197,259307,388325,729230</t>
  </si>
  <si>
    <t>B2M,BST2,BTK,C4BPA,CD40,FCGR2B,FGR,NCKAP1L,HLA-A,HLA-B,HLA-DRA,HLA-DRB1,HLA-F,HLA-G,IL1B,IL6,IL7R,IL12RB1,IL18,ITGAM,ITGB2,JAK3,KIR2DL4,KIT,KLRC1,KLRD1,LAG3,LTA,SH2D1A,P2RX7,SERPINB9,PTAFR,PTPRC,RAC2,SLAMF1,SPI1,TLR4,TNF,TYROBP,VAV1,WAS,IL18R1,CD84,CD96,LILRB1,LILRB4,CD300A,STAP1,TBX21,ADGRE2,FOXP3,IL20RB,TREM2,SASH3,CRTAM,CLEC7A,HAVCR2,RSAD2,SLAMF6,UNC13D,NCR3,IL4I1,SCIMP,CCR2</t>
  </si>
  <si>
    <t>GO:0002699</t>
  </si>
  <si>
    <t>positive regulation of immune effector process</t>
  </si>
  <si>
    <t>63/248</t>
  </si>
  <si>
    <t>301,567,695,942,958,972,2268,3105,3106,3109,3122,3123,3134,3135,3458,3553,3569,3594,3606,3684,3689,3805,3815,3824,3902,4049,4068,5027,5225,5724,5788,5880,6363,6504,6688,7099,7124,7305,7409,7805,8482,8809,8832,10859,11314,26191,26228,30009,30817,50943,51237,51744,54209,54440,55601,56253,64581,91543,114836,201294,259197,388325,729230</t>
  </si>
  <si>
    <t>ANXA1,B2M,BTK,CD86,CD40,CD74,FGR,HLA-A,HLA-B,HLA-DMB,HLA-DRA,HLA-DRB1,HLA-F,HLA-G,IFNG,IL1B,IL6,IL12RB1,IL18,ITGAM,ITGB2,KIR2DL4,KIT,KLRD1,LAG3,LTA,SH2D1A,P2RX7,PGC,PTAFR,PTPRC,RAC2,CCL19,SLAMF1,SPI1,TLR4,TNF,TYROBP,VAV1,LAPTM5,SEMA7A,IL18R1,CD84,LILRB1,CD300A,PTPN22,STAP1,TBX21,ADGRE2,FOXP3,MZB1,CD244,TREM2,SASH3,DDX60,CRTAM,CLEC7A,RSAD2,SLAMF6,UNC13D,NCR3,SCIMP,CCR2</t>
  </si>
  <si>
    <t>GO:0002819</t>
  </si>
  <si>
    <t>regulation of adaptive immune response</t>
  </si>
  <si>
    <t>49/188</t>
  </si>
  <si>
    <t>301,567,695,722,920,958,962,2213,3071,3105,3106,3122,3123,3134,3135,3553,3569,3575,3594,3606,3659,3718,3821,3824,4049,5027,5321,5788,6363,6504,7124,7128,7454,8809,10673,10859,11006,29126,30009,50943,53833,54209,54440,64092,64581,84868,91543,259307,729230</t>
  </si>
  <si>
    <t>ANXA1,B2M,BTK,C4BPA,CD4,CD40,CD48,FCGR2B,NCKAP1L,HLA-A,HLA-B,HLA-DRA,HLA-DRB1,HLA-F,HLA-G,IL1B,IL6,IL7R,IL12RB1,IL18,IRF1,JAK3,KLRC1,KLRD1,LTA,P2RX7,PLA2G4A,PTPRC,CCL19,SLAMF1,TNF,TNFAIP3,WAS,IL18R1,TNFSF13B,LILRB1,LILRB4,CD274,TBX21,FOXP3,IL20RB,TREM2,SASH3,SAMSN1,CLEC7A,HAVCR2,RSAD2,IL4I1,CCR2</t>
  </si>
  <si>
    <t>GO:0050777</t>
  </si>
  <si>
    <t>negative regulation of immune response</t>
  </si>
  <si>
    <t>47/179</t>
  </si>
  <si>
    <t>259,301,722,1493,2213,2268,3055,3071,3105,3106,3123,3134,3135,3428,3575,3718,3805,3821,3824,4321,5133,5272,5788,6504,6688,7128,8832,9636,10225,10859,10875,11005,11006,11314,11326,25939,30009,50943,53833,54209,56833,64092,84166,84868,197358,259307,729230</t>
  </si>
  <si>
    <t>AMBP,ANXA1,C4BPA,CTLA4,FCGR2B,FGR,HCK,NCKAP1L,HLA-A,HLA-B,HLA-DRB1,HLA-F,HLA-G,IFI16,IL7R,JAK3,KIR2DL4,KLRC1,KLRD1,MMP12,PDCD1,SERPINB9,PTPRC,SLAMF1,SPI1,TNFAIP3,CD84,ISG15,CD96,LILRB1,FGL2,SPINK5,LILRB4,CD300A,VSIG4,SAMHD1,TBX21,FOXP3,IL20RB,TREM2,SLAMF8,SAMSN1,NLRC5,HAVCR2,NLRC3,IL4I1,CCR2</t>
  </si>
  <si>
    <t>GO:0002822</t>
  </si>
  <si>
    <t>regulation of adaptive immune response based on somatic recombination of immune receptors built from immunoglobulin superfamily domains</t>
  </si>
  <si>
    <t>46/173</t>
  </si>
  <si>
    <t>301,567,695,722,920,958,2213,3071,3105,3106,3122,3123,3134,3135,3553,3569,3575,3594,3606,3718,3821,3824,4049,5027,5321,5788,6363,6504,7124,7128,7454,8809,10673,10859,11006,29126,30009,50943,53833,54209,54440,64581,84868,91543,259307,729230</t>
  </si>
  <si>
    <t>ANXA1,B2M,BTK,C4BPA,CD4,CD40,FCGR2B,NCKAP1L,HLA-A,HLA-B,HLA-DRA,HLA-DRB1,HLA-F,HLA-G,IL1B,IL6,IL7R,IL12RB1,IL18,JAK3,KLRC1,KLRD1,LTA,P2RX7,PLA2G4A,PTPRC,CCL19,SLAMF1,TNF,TNFAIP3,WAS,IL18R1,TNFSF13B,LILRB1,LILRB4,CD274,TBX21,FOXP3,IL20RB,TREM2,SASH3,CLEC7A,HAVCR2,RSAD2,IL4I1,CCR2</t>
  </si>
  <si>
    <t>GO:0002706</t>
  </si>
  <si>
    <t>regulation of lymphocyte mediated immunity</t>
  </si>
  <si>
    <t>46/175</t>
  </si>
  <si>
    <t>567,695,722,958,2213,3071,3105,3106,3122,3123,3134,3135,3553,3569,3575,3594,3606,3805,3821,3824,3902,4049,4068,5027,5272,5788,6504,7124,7409,7454,8809,10225,10859,11006,30009,50943,53833,54209,54440,56253,84868,91543,114836,259197,259307,729230</t>
  </si>
  <si>
    <t>B2M,BTK,C4BPA,CD40,FCGR2B,NCKAP1L,HLA-A,HLA-B,HLA-DRA,HLA-DRB1,HLA-F,HLA-G,IL1B,IL6,IL7R,IL12RB1,IL18,KIR2DL4,KLRC1,KLRD1,LAG3,LTA,SH2D1A,P2RX7,SERPINB9,PTPRC,SLAMF1,TNF,VAV1,WAS,IL18R1,CD96,LILRB1,LILRB4,TBX21,FOXP3,IL20RB,TREM2,SASH3,CRTAM,HAVCR2,RSAD2,SLAMF6,NCR3,IL4I1,CCR2</t>
  </si>
  <si>
    <t>GO:0002705</t>
  </si>
  <si>
    <t>positive regulation of leukocyte mediated immunity</t>
  </si>
  <si>
    <t>41/138</t>
  </si>
  <si>
    <t>567,695,958,3105,3106,3122,3123,3134,3135,3553,3569,3594,3606,3684,3689,3805,3815,3824,3902,4049,4068,5027,5724,5788,6504,6688,7124,7305,7409,8809,26228,30009,50943,54209,54440,56253,64581,91543,114836,259197,388325</t>
  </si>
  <si>
    <t>B2M,BTK,CD40,HLA-A,HLA-B,HLA-DRA,HLA-DRB1,HLA-F,HLA-G,IL1B,IL6,IL12RB1,IL18,ITGAM,ITGB2,KIR2DL4,KIT,KLRD1,LAG3,LTA,SH2D1A,P2RX7,PTAFR,PTPRC,SLAMF1,SPI1,TNF,TYROBP,VAV1,IL18R1,STAP1,TBX21,FOXP3,TREM2,SASH3,CRTAM,CLEC7A,RSAD2,SLAMF6,NCR3,SCIMP</t>
  </si>
  <si>
    <t>GO:0002698</t>
  </si>
  <si>
    <t>negative regulation of immune effector process</t>
  </si>
  <si>
    <t>35/112</t>
  </si>
  <si>
    <t>301,684,722,2213,3071,3105,3106,3134,3135,3575,3718,3805,3821,3824,5272,5788,6504,6688,7124,8832,10225,10859,10875,11005,11006,11314,11326,30009,50943,53833,56833,84868,115352,259307,729230</t>
  </si>
  <si>
    <t>ANXA1,BST2,C4BPA,FCGR2B,NCKAP1L,HLA-A,HLA-B,HLA-F,HLA-G,IL7R,JAK3,KIR2DL4,KLRC1,KLRD1,SERPINB9,PTPRC,SLAMF1,SPI1,TNF,CD84,CD96,LILRB1,FGL2,SPINK5,LILRB4,CD300A,VSIG4,TBX21,FOXP3,IL20RB,SLAMF8,HAVCR2,FCRL3,IL4I1,CCR2</t>
  </si>
  <si>
    <t>GO:0002704</t>
  </si>
  <si>
    <t>negative regulation of leukocyte mediated immunity</t>
  </si>
  <si>
    <t>28/67</t>
  </si>
  <si>
    <t>684,722,2213,3071,3105,3106,3134,3135,3575,3718,3805,3821,3824,5272,5788,6504,6688,8832,10225,10859,11006,11314,30009,50943,53833,84868,259307,729230</t>
  </si>
  <si>
    <t>BST2,C4BPA,FCGR2B,NCKAP1L,HLA-A,HLA-B,HLA-F,HLA-G,IL7R,JAK3,KIR2DL4,KLRC1,KLRD1,SERPINB9,PTPRC,SLAMF1,SPI1,CD84,CD96,LILRB1,LILRB4,CD300A,TBX21,FOXP3,IL20RB,HAVCR2,IL4I1,CCR2</t>
  </si>
  <si>
    <t>GO:0031341</t>
  </si>
  <si>
    <t>regulation of cell killing</t>
  </si>
  <si>
    <t>32/100</t>
  </si>
  <si>
    <t>567,2213,3071,3105,3106,3122,3123,3134,3135,3458,3575,3594,3684,3805,3821,3824,3902,4068,5027,5272,5551,5788,6688,7305,7409,10859,26228,56253,64581,84868,114836,259197</t>
  </si>
  <si>
    <t>B2M,FCGR2B,NCKAP1L,HLA-A,HLA-B,HLA-DRA,HLA-DRB1,HLA-F,HLA-G,IFNG,IL7R,IL12RB1,ITGAM,KIR2DL4,KLRC1,KLRD1,LAG3,SH2D1A,P2RX7,SERPINB9,PRF1,PTPRC,SPI1,TYROBP,VAV1,LILRB1,STAP1,CRTAM,CLEC7A,HAVCR2,SLAMF6,NCR3</t>
  </si>
  <si>
    <t>GO:0002700</t>
  </si>
  <si>
    <t>regulation of production of molecular mediator of immune response</t>
  </si>
  <si>
    <t>39/167</t>
  </si>
  <si>
    <t>567,684,695,942,958,972,2213,3105,3134,3135,3553,3569,3606,3718,3805,3815,5225,5788,6504,7099,7124,7805,8482,8809,10225,10859,11005,11006,26191,30009,50943,51237,51744,54440,64581,91543,115352,388325,729230</t>
  </si>
  <si>
    <t>B2M,BST2,BTK,CD86,CD40,CD74,FCGR2B,HLA-A,HLA-F,HLA-G,IL1B,IL6,IL18,JAK3,KIR2DL4,KIT,PGC,PTPRC,SLAMF1,TLR4,TNF,LAPTM5,SEMA7A,IL18R1,CD96,LILRB1,SPINK5,LILRB4,PTPN22,TBX21,FOXP3,MZB1,CD244,SASH3,CLEC7A,RSAD2,FCRL3,SCIMP,CCR2</t>
  </si>
  <si>
    <t>GO:0002709</t>
  </si>
  <si>
    <t>regulation of T cell mediated immunity</t>
  </si>
  <si>
    <t>30/88</t>
  </si>
  <si>
    <t>567,2213,3071,3105,3106,3122,3123,3134,3135,3553,3569,3575,3594,3606,3821,3824,5027,5788,6504,7454,8809,10859,11006,30009,50943,53833,54440,91543,259307,729230</t>
  </si>
  <si>
    <t>B2M,FCGR2B,NCKAP1L,HLA-A,HLA-B,HLA-DRA,HLA-DRB1,HLA-F,HLA-G,IL1B,IL6,IL7R,IL12RB1,IL18,KLRC1,KLRD1,P2RX7,PTPRC,SLAMF1,WAS,IL18R1,LILRB1,LILRB4,TBX21,FOXP3,IL20RB,SASH3,RSAD2,IL4I1,CCR2</t>
  </si>
  <si>
    <t>GO:0001910</t>
  </si>
  <si>
    <t>regulation of leukocyte mediated cytotoxicity</t>
  </si>
  <si>
    <t>29/85</t>
  </si>
  <si>
    <t>567,2213,3071,3105,3106,3122,3123,3134,3135,3575,3594,3684,3805,3821,3824,3902,4068,5027,5272,5788,6688,7305,7409,10859,26228,56253,84868,114836,259197</t>
  </si>
  <si>
    <t>B2M,FCGR2B,NCKAP1L,HLA-A,HLA-B,HLA-DRA,HLA-DRB1,HLA-F,HLA-G,IL7R,IL12RB1,ITGAM,KIR2DL4,KLRC1,KLRD1,LAG3,SH2D1A,P2RX7,SERPINB9,PTPRC,SPI1,TYROBP,VAV1,LILRB1,STAP1,CRTAM,HAVCR2,SLAMF6,NCR3</t>
  </si>
  <si>
    <t>GO:0002708</t>
  </si>
  <si>
    <t>positive regulation of lymphocyte mediated immunity</t>
  </si>
  <si>
    <t>32/117</t>
  </si>
  <si>
    <t>567,695,958,3105,3106,3122,3123,3134,3135,3553,3569,3594,3606,3805,3824,3902,4049,4068,5027,5788,6504,7124,7409,8809,30009,50943,54209,54440,56253,91543,114836,259197</t>
  </si>
  <si>
    <t>B2M,BTK,CD40,HLA-A,HLA-B,HLA-DRA,HLA-DRB1,HLA-F,HLA-G,IL1B,IL6,IL12RB1,IL18,KIR2DL4,KLRD1,LAG3,LTA,SH2D1A,P2RX7,PTPRC,SLAMF1,TNF,VAV1,IL18R1,TBX21,FOXP3,TREM2,SASH3,CRTAM,RSAD2,SLAMF6,NCR3</t>
  </si>
  <si>
    <t>GO:0002718</t>
  </si>
  <si>
    <t>regulation of cytokine production involved in immune response</t>
  </si>
  <si>
    <t>29/98</t>
  </si>
  <si>
    <t>567,684,695,972,3105,3134,3135,3553,3569,3606,3718,3805,3815,6504,7099,7124,7805,8482,8809,10225,10859,11006,30009,50943,54440,64581,91543,388325,729230</t>
  </si>
  <si>
    <t>B2M,BST2,BTK,CD74,HLA-A,HLA-F,HLA-G,IL1B,IL6,IL18,JAK3,KIR2DL4,KIT,SLAMF1,TLR4,TNF,LAPTM5,SEMA7A,IL18R1,CD96,LILRB1,LILRB4,TBX21,FOXP3,SASH3,CLEC7A,RSAD2,SCIMP,CCR2</t>
  </si>
  <si>
    <t>GO:0002824</t>
  </si>
  <si>
    <t>positive regulation of adaptive immune response based on somatic recombination of immune receptors built from immunoglobulin superfamily domains</t>
  </si>
  <si>
    <t>30/110</t>
  </si>
  <si>
    <t>567,695,920,958,3105,3106,3122,3123,3134,3135,3553,3569,3594,3606,4049,5027,5321,5788,6504,7124,8809,10673,29126,30009,50943,54209,54440,64581,91543,729230</t>
  </si>
  <si>
    <t>B2M,BTK,CD4,CD40,HLA-A,HLA-B,HLA-DRA,HLA-DRB1,HLA-F,HLA-G,IL1B,IL6,IL12RB1,IL18,LTA,P2RX7,PLA2G4A,PTPRC,SLAMF1,TNF,IL18R1,TNFSF13B,CD274,TBX21,FOXP3,TREM2,SASH3,CLEC7A,RSAD2,CCR2</t>
  </si>
  <si>
    <t>GO:0002821</t>
  </si>
  <si>
    <t>positive regulation of adaptive immune response</t>
  </si>
  <si>
    <t>30/115</t>
  </si>
  <si>
    <t>GO:0031343</t>
  </si>
  <si>
    <t>positive regulation of cell killing</t>
  </si>
  <si>
    <t>24/65</t>
  </si>
  <si>
    <t>567,3105,3106,3122,3123,3134,3135,3458,3594,3684,3824,3902,4068,5027,5551,5788,6688,7305,7409,26228,56253,64581,114836,259197</t>
  </si>
  <si>
    <t>B2M,HLA-A,HLA-B,HLA-DRA,HLA-DRB1,HLA-F,HLA-G,IFNG,IL12RB1,ITGAM,KLRD1,LAG3,SH2D1A,P2RX7,PRF1,PTPRC,SPI1,TYROBP,VAV1,STAP1,CRTAM,CLEC7A,SLAMF6,NCR3</t>
  </si>
  <si>
    <t>GO:0002707</t>
  </si>
  <si>
    <t>negative regulation of lymphocyte mediated immunity</t>
  </si>
  <si>
    <t>22/55</t>
  </si>
  <si>
    <t>722,2213,3071,3105,3106,3134,3135,3575,3805,3821,3824,5272,5788,6504,10225,10859,11006,30009,50943,53833,84868,259307</t>
  </si>
  <si>
    <t>C4BPA,FCGR2B,NCKAP1L,HLA-A,HLA-B,HLA-F,HLA-G,IL7R,KIR2DL4,KLRC1,KLRD1,SERPINB9,PTPRC,SLAMF1,CD96,LILRB1,LILRB4,TBX21,FOXP3,IL20RB,HAVCR2,IL4I1</t>
  </si>
  <si>
    <t>GO:0002702</t>
  </si>
  <si>
    <t>positive regulation of production of molecular mediator of immune response</t>
  </si>
  <si>
    <t>28/120</t>
  </si>
  <si>
    <t>567,942,958,972,3105,3134,3135,3553,3569,3606,3805,3815,5225,5788,6504,7099,7805,8482,8809,10859,26191,30009,51237,51744,54440,64581,91543,388325</t>
  </si>
  <si>
    <t>B2M,CD86,CD40,CD74,HLA-A,HLA-F,HLA-G,IL1B,IL6,IL18,KIR2DL4,KIT,PGC,PTPRC,SLAMF1,TLR4,LAPTM5,SEMA7A,IL18R1,LILRB1,PTPN22,TBX21,MZB1,CD244,SASH3,CLEC7A,RSAD2,SCIMP</t>
  </si>
  <si>
    <t>GO:0001912</t>
  </si>
  <si>
    <t>positive regulation of leukocyte mediated cytotoxicity</t>
  </si>
  <si>
    <t>21/58</t>
  </si>
  <si>
    <t>567,3105,3106,3122,3123,3134,3135,3594,3684,3824,3902,4068,5027,5788,6688,7305,7409,26228,56253,114836,259197</t>
  </si>
  <si>
    <t>B2M,HLA-A,HLA-B,HLA-DRA,HLA-DRB1,HLA-F,HLA-G,IL12RB1,ITGAM,KLRD1,LAG3,SH2D1A,P2RX7,PTPRC,SPI1,TYROBP,VAV1,STAP1,CRTAM,SLAMF6,NCR3</t>
  </si>
  <si>
    <t>GO:0002832</t>
  </si>
  <si>
    <t>negative regulation of response to biotic stimulus</t>
  </si>
  <si>
    <t>26/113</t>
  </si>
  <si>
    <t>3105,3106,3134,3135,3428,3805,3821,3824,4277,4321,5272,7128,9636,10225,10859,10875,11005,11326,25939,50943,56833,84166,84868,114769,197358,259307</t>
  </si>
  <si>
    <t>HLA-A,HLA-B,HLA-F,HLA-G,IFI16,KIR2DL4,KLRC1,KLRD1,MICB,MMP12,SERPINB9,TNFAIP3,ISG15,CD96,LILRB1,FGL2,SPINK5,VSIG4,SAMHD1,FOXP3,SLAMF8,NLRC5,HAVCR2,CARD16,NLRC3,IL4I1</t>
  </si>
  <si>
    <t>GO:0002720</t>
  </si>
  <si>
    <t>positive regulation of cytokine production involved in immune response</t>
  </si>
  <si>
    <t>21/68</t>
  </si>
  <si>
    <t>567,972,3105,3134,3135,3553,3569,3606,3805,3815,6504,7099,7805,8482,8809,10859,30009,54440,64581,91543,388325</t>
  </si>
  <si>
    <t>B2M,CD74,HLA-A,HLA-F,HLA-G,IL1B,IL6,IL18,KIR2DL4,KIT,SLAMF1,TLR4,LAPTM5,SEMA7A,IL18R1,LILRB1,TBX21,SASH3,CLEC7A,RSAD2,SCIMP</t>
  </si>
  <si>
    <t>GO:0002710</t>
  </si>
  <si>
    <t>negative regulation of T cell mediated immunity</t>
  </si>
  <si>
    <t>15/27</t>
  </si>
  <si>
    <t>2213,3071,3134,3135,3575,3821,3824,5788,6504,10859,11006,30009,50943,53833,259307</t>
  </si>
  <si>
    <t>FCGR2B,NCKAP1L,HLA-F,HLA-G,IL7R,KLRC1,KLRD1,PTPRC,SLAMF1,LILRB1,LILRB4,TBX21,FOXP3,IL20RB,IL4I1</t>
  </si>
  <si>
    <t>GO:0001911</t>
  </si>
  <si>
    <t>negative regulation of leukocyte mediated cytotoxicity</t>
  </si>
  <si>
    <t>14/25</t>
  </si>
  <si>
    <t>2213,3071,3105,3106,3134,3135,3575,3805,3821,3824,5272,5788,10859,84868</t>
  </si>
  <si>
    <t>FCGR2B,NCKAP1L,HLA-A,HLA-B,HLA-F,HLA-G,IL7R,KIR2DL4,KLRC1,KLRD1,SERPINB9,PTPRC,LILRB1,HAVCR2</t>
  </si>
  <si>
    <t>GO:0002711</t>
  </si>
  <si>
    <t>positive regulation of T cell mediated immunity</t>
  </si>
  <si>
    <t>19/59</t>
  </si>
  <si>
    <t>567,3105,3106,3122,3123,3134,3135,3553,3569,3594,3606,5027,5788,6504,8809,30009,50943,54440,91543</t>
  </si>
  <si>
    <t>B2M,HLA-A,HLA-B,HLA-DRA,HLA-DRB1,HLA-F,HLA-G,IL1B,IL6,IL12RB1,IL18,P2RX7,PTPRC,SLAMF1,IL18R1,TBX21,FOXP3,SASH3,RSAD2</t>
  </si>
  <si>
    <t>GO:0002820</t>
  </si>
  <si>
    <t>negative regulation of adaptive immune response</t>
  </si>
  <si>
    <t>722,2213,3071,3134,3135,3575,3718,3821,3824,5788,6504,10859,11006,30009,50943,53833,64092,84868,259307</t>
  </si>
  <si>
    <t>C4BPA,FCGR2B,NCKAP1L,HLA-F,HLA-G,IL7R,JAK3,KLRC1,KLRD1,PTPRC,SLAMF1,LILRB1,LILRB4,TBX21,FOXP3,IL20RB,SAMSN1,HAVCR2,IL4I1</t>
  </si>
  <si>
    <t>GO:0002823</t>
  </si>
  <si>
    <t>negative regulation of adaptive immune response based on somatic recombination of immune receptors built from immunoglobulin superfamily domains</t>
  </si>
  <si>
    <t>18/54</t>
  </si>
  <si>
    <t>722,2213,3071,3134,3135,3575,3718,3821,3824,5788,6504,10859,11006,30009,50943,53833,84868,259307</t>
  </si>
  <si>
    <t>C4BPA,FCGR2B,NCKAP1L,HLA-F,HLA-G,IL7R,JAK3,KLRC1,KLRD1,PTPRC,SLAMF1,LILRB1,LILRB4,TBX21,FOXP3,IL20RB,HAVCR2,IL4I1</t>
  </si>
  <si>
    <t>GO:0001914</t>
  </si>
  <si>
    <t>regulation of T cell mediated cytotoxicity</t>
  </si>
  <si>
    <t>16/40</t>
  </si>
  <si>
    <t>567,2213,3071,3105,3106,3122,3123,3134,3135,3575,3594,3821,3824,5027,5788,10859</t>
  </si>
  <si>
    <t>B2M,FCGR2B,NCKAP1L,HLA-A,HLA-B,HLA-DRA,HLA-DRB1,HLA-F,HLA-G,IL7R,IL12RB1,KLRC1,KLRD1,P2RX7,PTPRC,LILRB1</t>
  </si>
  <si>
    <t>GO:0045824</t>
  </si>
  <si>
    <t>negative regulation of innate immune response</t>
  </si>
  <si>
    <t>20/73</t>
  </si>
  <si>
    <t>3105,3106,3134,3135,3428,3805,3821,3824,4321,5272,7128,9636,10225,10859,11326,25939,56833,84166,84868,197358</t>
  </si>
  <si>
    <t>HLA-A,HLA-B,HLA-F,HLA-G,IFI16,KIR2DL4,KLRC1,KLRD1,MMP12,SERPINB9,TNFAIP3,ISG15,CD96,LILRB1,VSIG4,SAMHD1,SLAMF8,NLRC5,HAVCR2,NLRC3</t>
  </si>
  <si>
    <t>GO:0031342</t>
  </si>
  <si>
    <t>negative regulation of cell killing</t>
  </si>
  <si>
    <t>14/28</t>
  </si>
  <si>
    <t>GO:0002715</t>
  </si>
  <si>
    <t>regulation of natural killer cell mediated immunity</t>
  </si>
  <si>
    <t>17/50</t>
  </si>
  <si>
    <t>3105,3106,3134,3135,3805,3821,3824,3902,4068,5272,7409,10225,10859,56253,84868,114836,259197</t>
  </si>
  <si>
    <t>HLA-A,HLA-B,HLA-F,HLA-G,KIR2DL4,KLRC1,KLRD1,LAG3,SH2D1A,SERPINB9,VAV1,CD96,LILRB1,CRTAM,HAVCR2,SLAMF6,NCR3</t>
  </si>
  <si>
    <t>GO:0042269</t>
  </si>
  <si>
    <t>regulation of natural killer cell mediated cytotoxicity</t>
  </si>
  <si>
    <t>16/46</t>
  </si>
  <si>
    <t>3105,3106,3134,3135,3805,3821,3824,3902,4068,5272,7409,10859,56253,84868,114836,259197</t>
  </si>
  <si>
    <t>HLA-A,HLA-B,HLA-F,HLA-G,KIR2DL4,KLRC1,KLRD1,LAG3,SH2D1A,SERPINB9,VAV1,LILRB1,CRTAM,HAVCR2,SLAMF6,NCR3</t>
  </si>
  <si>
    <t>GO:0002716</t>
  </si>
  <si>
    <t>negative regulation of natural killer cell mediated immunity</t>
  </si>
  <si>
    <t>11/20</t>
  </si>
  <si>
    <t>3105,3106,3134,3135,3805,3821,3824,5272,10225,10859,84868</t>
  </si>
  <si>
    <t>HLA-A,HLA-B,HLA-F,HLA-G,KIR2DL4,KLRC1,KLRD1,SERPINB9,CD96,LILRB1,HAVCR2</t>
  </si>
  <si>
    <t>GO:0045953</t>
  </si>
  <si>
    <t>negative regulation of natural killer cell mediated cytotoxicity</t>
  </si>
  <si>
    <t>10/19</t>
  </si>
  <si>
    <t>3105,3106,3134,3135,3805,3821,3824,5272,10859,84868</t>
  </si>
  <si>
    <t>HLA-A,HLA-B,HLA-F,HLA-G,KIR2DL4,KLRC1,KLRD1,SERPINB9,LILRB1,HAVCR2</t>
  </si>
  <si>
    <t>GO:0001916</t>
  </si>
  <si>
    <t>positive regulation of T cell mediated cytotoxicity</t>
  </si>
  <si>
    <t>10/30</t>
  </si>
  <si>
    <t>567,3105,3106,3122,3123,3134,3135,3594,5027,5788</t>
  </si>
  <si>
    <t>B2M,HLA-A,HLA-B,HLA-DRA,HLA-DRB1,HLA-F,HLA-G,IL12RB1,P2RX7,PTPRC</t>
  </si>
  <si>
    <t>10_Summary</t>
  </si>
  <si>
    <t>R-HSA-1280218</t>
  </si>
  <si>
    <t>Adaptive Immune System</t>
  </si>
  <si>
    <t>116/763</t>
  </si>
  <si>
    <t>567,695,915,916,917,919,920,925,926,929,930,942,958,972,973,974,1493,1520,1536,2209,2213,2214,2533,3105,3106,3107,3109,3111,3112,3113,3115,3117,3118,3119,3120,3122,3123,3127,3134,3135,3385,3683,3689,3695,3702,3805,3820,3821,3824,3902,3903,3932,3937,4068,4277,4688,4689,5133,5293,5696,5698,5699,5788,5909,6279,6280,6402,6614,6890,6891,7099,7305,7409,7412,7454,7535,8651,9246,9976,10225,10384,10859,10870,10871,11006,11065,11118,11119,11314,26191,27036,27071,27180,29121,29126,29851,29992,30835,50852,51676,54209,56253,57823,64167,80380,84433,84617,89790,114836,118788,120425,126014,146722,259197,353514,653361</t>
  </si>
  <si>
    <t>B2M,BTK,CD3D,CD3E,CD3G,CD247,CD4,CD8A,CD8B,CD14,CD19,CD86,CD40,CD74,CD79A,CD79B,CTLA4,CTSS,CYBB,FCGR1A,FCGR2B,FCGR3A,FYB1,HLA-A,HLA-B,HLA-C,HLA-DMB,HLA-DOA,HLA-DOB,HLA-DPA1,HLA-DPB1,HLA-DQA1,HLA-DQA2,HLA-DQB1,HLA-DQB2,HLA-DRA,HLA-DRB1,HLA-DRB5,HLA-F,HLA-G,ICAM3,ITGAL,ITGB2,ITGB7,ITK,KIR2DL4,KLRB1,KLRC1,KLRD1,LAG3,LAIR1,LCK,LCP2,SH2D1A,MICB,NCF2,NCF4,PDCD1,PIK3CD,PSMB8,PSMB9,PSMB10,PTPRC,RAP1GAP,S100A8,S100A9,SELL,SIGLEC1,TAP1,TAP2,TLR4,TYROBP,VAV1,VCAM1,WAS,ZAP70,SOCS1,UBE2L6,CLEC2B,CD96,BTN3A3,LILRB1,HCST,CD300C,LILRB4,UBE2C,BTN3A2,BTN3A1,CD300A,PTPN22,SIGLEC7,DAPP1,SIGLEC9,CLEC2D,CD274,ICOS,PILRA,CD209,TRAT1,ASB2,TREM2,CRTAM,SLAMF7,ERAP2,PDCD1LG2,CARD11,TUBB6,SIGLEC10,SLAMF6,PIK3AP1,JAML,OSCAR,CD300LF,NCR3,LILRA5,NCF1</t>
  </si>
  <si>
    <t>10_Member</t>
  </si>
  <si>
    <t>R-HSA-198933</t>
  </si>
  <si>
    <t>Immunoregulatory interactions between a Lymphoid and a non-Lymphoid cell</t>
  </si>
  <si>
    <t>53/132</t>
  </si>
  <si>
    <t>567,915,916,917,919,925,926,930,958,2209,2213,2214,3105,3106,3107,3134,3135,3385,3683,3689,3695,3805,3820,3821,3824,3903,4068,4277,6402,6614,7305,7412,9976,10225,10859,10870,10871,11006,11314,27036,27180,29121,29992,54209,56253,57823,89790,114836,120425,126014,146722,259197,353514</t>
  </si>
  <si>
    <t>B2M,CD3D,CD3E,CD3G,CD247,CD8A,CD8B,CD19,CD40,FCGR1A,FCGR2B,FCGR3A,HLA-A,HLA-B,HLA-C,HLA-F,HLA-G,ICAM3,ITGAL,ITGB2,ITGB7,KIR2DL4,KLRB1,KLRC1,KLRD1,LAIR1,SH2D1A,MICB,SELL,SIGLEC1,TYROBP,VCAM1,CLEC2B,CD96,LILRB1,HCST,CD300C,LILRB4,CD300A,SIGLEC7,SIGLEC9,CLEC2D,PILRA,TREM2,CRTAM,SLAMF7,SIGLEC10,SLAMF6,JAML,OSCAR,CD300LF,NCR3,LILRA5</t>
  </si>
  <si>
    <t>11_Summary</t>
  </si>
  <si>
    <t>GO:0031347</t>
  </si>
  <si>
    <t>regulation of defense response</t>
  </si>
  <si>
    <t>106/648</t>
  </si>
  <si>
    <t>101,240,241,301,313,330,348,695,834,838,1236,2069,2213,2268,3055,3105,3106,3123,3134,3135,3428,3430,3458,3553,3559,3569,3594,3600,3603,3606,3620,3659,3805,3821,3824,3902,3956,4049,4068,4277,4318,4321,4332,4818,5008,5225,5272,5294,5734,5788,6279,6280,6288,6348,6352,6688,6772,7099,7124,7128,7130,7305,7409,7941,8399,8482,8530,8651,8877,9447,9636,10225,10859,10875,11005,11326,25939,26191,26228,26279,50943,51284,51311,53833,54209,56253,56833,60489,64581,79626,80231,81030,81793,84166,84868,89790,114836,115362,118788,140885,149628,197358,259197,353514,653361,729230,199,719,972,1230,1233,1240,1361,1435,1436,3071,3627,4064,5880,6278,6351,6354,6363,6366,6504,6846,7852,8638,9450,10344,10563,55601,388325,29126,114769,259307</t>
  </si>
  <si>
    <t>ADAM8,ALOX5,ALOX5AP,ANXA1,AOAH,BIRC3,APOE,BTK,CASP1,CASP5,CCR7,EREG,FCGR2B,FGR,HCK,HLA-A,HLA-B,HLA-DRB1,HLA-F,HLA-G,IFI16,IFI35,IFNG,IL1B,IL2RA,IL6,IL12RB1,IL15,IL16,IL18,IDO1,IRF1,KIR2DL4,KLRC1,KLRD1,LAG3,LGALS1,LTA,SH2D1A,MICB,MMP9,MMP12,MNDA,NKG7,OSM,PGC,SERPINB9,PIK3CG,PTGER4,PTPRC,S100A8,S100A9,SAA1,CCL3,CCL5,SPI1,STAT1,TLR4,TNF,TNFAIP3,TNFAIP6,TYROBP,VAV1,PLA2G7,PLA2G10,SEMA7A,CST7,SOCS1,SPHK1,AIM2,ISG15,CD96,LILRB1,FGL2,SPINK5,VSIG4,SAMHD1,PTPN22,STAP1,PLA2G2D,FOXP3,TLR7,TLR8,IL20RB,TREM2,CRTAM,SLAMF8,APOBEC3G,CLEC7A,TNFAIP8L2,TASL,ZBP1,TLR10,NLRC5,HAVCR2,SIGLEC10,SLAMF6,GBP5,PIK3AP1,SIRPA,PYHIN1,NLRC3,NCR3,LILRA5,NCF1,CCR2,AIF1,C3AR1,CD74,CCR1,CCR4,CMKLR1,CPB2,CSF1,CSF1R,NCKAP1L,CXCL10,CD180,RAC2,S100A7,CCL4,CCL7,CCL19,CCL21,SLAMF1,XCL2,CXCR4,OASL,LY86,CCL26,CXCL13,DDX60,SCIMP,CD274,CARD16,IL4I1</t>
  </si>
  <si>
    <t>11_Member</t>
  </si>
  <si>
    <t>101,240,241,301,313,330,348,695,834,838,1236,2069,2213,2268,3055,3105,3106,3123,3134,3135,3428,3430,3458,3553,3559,3569,3594,3600,3603,3606,3620,3659,3805,3821,3824,3902,3956,4049,4068,4277,4318,4321,4332,4818,5008,5225,5272,5294,5734,5788,6279,6280,6288,6348,6352,6688,6772,7099,7124,7128,7130,7305,7409,7941,8399,8482,8530,8651,8877,9447,9636,10225,10859,10875,11005,11326,25939,26191,26228,26279,50943,51284,51311,53833,54209,56253,56833,60489,64581,79626,80231,81030,81793,84166,84868,89790,114836,115362,118788,140885,149628,197358,259197,353514,653361,729230</t>
  </si>
  <si>
    <t>ADAM8,ALOX5,ALOX5AP,ANXA1,AOAH,BIRC3,APOE,BTK,CASP1,CASP5,CCR7,EREG,FCGR2B,FGR,HCK,HLA-A,HLA-B,HLA-DRB1,HLA-F,HLA-G,IFI16,IFI35,IFNG,IL1B,IL2RA,IL6,IL12RB1,IL15,IL16,IL18,IDO1,IRF1,KIR2DL4,KLRC1,KLRD1,LAG3,LGALS1,LTA,SH2D1A,MICB,MMP9,MMP12,MNDA,NKG7,OSM,PGC,SERPINB9,PIK3CG,PTGER4,PTPRC,S100A8,S100A9,SAA1,CCL3,CCL5,SPI1,STAT1,TLR4,TNF,TNFAIP3,TNFAIP6,TYROBP,VAV1,PLA2G7,PLA2G10,SEMA7A,CST7,SOCS1,SPHK1,AIM2,ISG15,CD96,LILRB1,FGL2,SPINK5,VSIG4,SAMHD1,PTPN22,STAP1,PLA2G2D,FOXP3,TLR7,TLR8,IL20RB,TREM2,CRTAM,SLAMF8,APOBEC3G,CLEC7A,TNFAIP8L2,TASL,ZBP1,TLR10,NLRC5,HAVCR2,SIGLEC10,SLAMF6,GBP5,PIK3AP1,SIRPA,PYHIN1,NLRC3,NCR3,LILRA5,NCF1,CCR2</t>
  </si>
  <si>
    <t>GO:0032103</t>
  </si>
  <si>
    <t>positive regulation of response to external stimulus</t>
  </si>
  <si>
    <t>86/442</t>
  </si>
  <si>
    <t>101,199,241,695,719,834,972,1230,1233,1236,1240,1361,1435,1436,2069,3055,3071,3134,3135,3428,3430,3458,3553,3569,3600,3603,3606,3620,3627,3805,3824,3902,3956,4049,4064,4068,4321,4332,4818,5008,5225,5294,5734,5880,6278,6279,6280,6348,6351,6352,6354,6363,6366,6504,6688,6846,7099,7124,7305,7409,7852,7941,8638,9447,9450,10344,10563,26228,51284,51311,54209,55601,56253,64581,80231,81030,81793,84166,84868,114836,115362,149628,259197,353514,388325,729230</t>
  </si>
  <si>
    <t>ADAM8,AIF1,ALOX5AP,BTK,C3AR1,CASP1,CD74,CCR1,CCR4,CCR7,CMKLR1,CPB2,CSF1,CSF1R,EREG,HCK,NCKAP1L,HLA-F,HLA-G,IFI16,IFI35,IFNG,IL1B,IL6,IL15,IL16,IL18,IDO1,CXCL10,KIR2DL4,KLRD1,LAG3,LGALS1,LTA,CD180,SH2D1A,MMP12,MNDA,NKG7,OSM,PGC,PIK3CG,PTGER4,RAC2,S100A7,S100A8,S100A9,CCL3,CCL4,CCL5,CCL7,CCL19,CCL21,SLAMF1,SPI1,XCL2,TLR4,TNF,TYROBP,VAV1,CXCR4,PLA2G7,OASL,AIM2,LY86,CCL26,CXCL13,STAP1,TLR7,TLR8,TREM2,DDX60,CRTAM,CLEC7A,TASL,ZBP1,TLR10,NLRC5,HAVCR2,SLAMF6,GBP5,PYHIN1,NCR3,LILRA5,SCIMP,CCR2</t>
  </si>
  <si>
    <t>GO:0002831</t>
  </si>
  <si>
    <t>regulation of response to biotic stimulus</t>
  </si>
  <si>
    <t>70/351</t>
  </si>
  <si>
    <t>101,330,348,2069,2213,2268,3055,3105,3106,3123,3134,3135,3428,3430,3553,3594,3600,3659,3805,3821,3824,3902,4064,4068,4277,4321,4332,5225,5272,6352,6688,6772,7099,7128,7305,7409,8638,8651,9447,9450,9636,10225,10859,10875,11005,11326,25939,26191,29126,50943,51311,54209,55601,56253,56833,60489,64581,80231,81030,84166,84868,114769,114836,115362,149628,197358,259197,259307,388325,653361</t>
  </si>
  <si>
    <t>ADAM8,BIRC3,APOE,EREG,FCGR2B,FGR,HCK,HLA-A,HLA-B,HLA-DRB1,HLA-F,HLA-G,IFI16,IFI35,IL1B,IL12RB1,IL15,IRF1,KIR2DL4,KLRC1,KLRD1,LAG3,CD180,SH2D1A,MICB,MMP12,MNDA,PGC,SERPINB9,CCL5,SPI1,STAT1,TLR4,TNFAIP3,TYROBP,VAV1,OASL,SOCS1,AIM2,LY86,ISG15,CD96,LILRB1,FGL2,SPINK5,VSIG4,SAMHD1,PTPN22,CD274,FOXP3,TLR8,TREM2,DDX60,CRTAM,SLAMF8,APOBEC3G,CLEC7A,TASL,ZBP1,NLRC5,HAVCR2,CARD16,SLAMF6,GBP5,PYHIN1,NLRC3,NCR3,IL4I1,SCIMP,NCF1</t>
  </si>
  <si>
    <t>GO:0031349</t>
  </si>
  <si>
    <t>positive regulation of defense response</t>
  </si>
  <si>
    <t>59/289</t>
  </si>
  <si>
    <t>101,241,695,834,1236,2069,3055,3134,3135,3428,3430,3458,3553,3569,3600,3603,3606,3620,3805,3824,3902,3956,4049,4068,4321,4332,4818,5008,5225,5294,5734,6279,6280,6348,6352,6688,7099,7124,7305,7409,7941,9447,26228,51284,51311,54209,56253,64581,80231,81030,81793,84166,84868,114836,115362,149628,259197,353514,729230</t>
  </si>
  <si>
    <t>ADAM8,ALOX5AP,BTK,CASP1,CCR7,EREG,HCK,HLA-F,HLA-G,IFI16,IFI35,IFNG,IL1B,IL6,IL15,IL16,IL18,IDO1,KIR2DL4,KLRD1,LAG3,LGALS1,LTA,SH2D1A,MMP12,MNDA,NKG7,OSM,PGC,PIK3CG,PTGER4,S100A8,S100A9,CCL3,CCL5,SPI1,TLR4,TNF,TYROBP,VAV1,PLA2G7,AIM2,STAP1,TLR7,TLR8,TREM2,CRTAM,CLEC7A,TASL,ZBP1,TLR10,NLRC5,HAVCR2,SLAMF6,GBP5,PYHIN1,NCR3,LILRA5,CCR2</t>
  </si>
  <si>
    <t>GO:0045088</t>
  </si>
  <si>
    <t>regulation of innate immune response</t>
  </si>
  <si>
    <t>51/231</t>
  </si>
  <si>
    <t>101,330,348,2069,2213,2268,3055,3105,3106,3134,3135,3428,3430,3659,3805,3821,3824,3902,4068,4321,4332,5272,6352,6688,7099,7128,7305,7409,8651,9447,9636,10225,10859,11326,25939,26191,51311,54209,56253,56833,64581,80231,81030,84166,84868,114836,115362,149628,197358,259197,653361</t>
  </si>
  <si>
    <t>ADAM8,BIRC3,APOE,EREG,FCGR2B,FGR,HCK,HLA-A,HLA-B,HLA-F,HLA-G,IFI16,IFI35,IRF1,KIR2DL4,KLRC1,KLRD1,LAG3,SH2D1A,MMP12,MNDA,SERPINB9,CCL5,SPI1,TLR4,TNFAIP3,TYROBP,VAV1,SOCS1,AIM2,ISG15,CD96,LILRB1,VSIG4,SAMHD1,PTPN22,TLR8,TREM2,CRTAM,SLAMF8,CLEC7A,TASL,ZBP1,NLRC5,HAVCR2,SLAMF6,GBP5,PYHIN1,NLRC3,NCR3,NCF1</t>
  </si>
  <si>
    <t>GO:0050727</t>
  </si>
  <si>
    <t>regulation of inflammatory response</t>
  </si>
  <si>
    <t>63/394</t>
  </si>
  <si>
    <t>101,240,241,301,313,330,348,695,834,838,1236,2213,2268,3055,3123,3430,3458,3553,3559,3569,3600,3603,3606,3620,3956,4049,4318,4818,5008,5294,5734,5788,6279,6280,6288,6348,6352,7099,7124,7128,7130,7941,8399,8482,8530,8877,26228,26279,50943,51284,53833,54209,56833,79626,81030,81793,89790,118788,140885,197358,353514,653361,729230</t>
  </si>
  <si>
    <t>ADAM8,ALOX5,ALOX5AP,ANXA1,AOAH,BIRC3,APOE,BTK,CASP1,CASP5,CCR7,FCGR2B,FGR,HCK,HLA-DRB1,IFI35,IFNG,IL1B,IL2RA,IL6,IL15,IL16,IL18,IDO1,LGALS1,LTA,MMP9,NKG7,OSM,PIK3CG,PTGER4,PTPRC,S100A8,S100A9,SAA1,CCL3,CCL5,TLR4,TNF,TNFAIP3,TNFAIP6,PLA2G7,PLA2G10,SEMA7A,CST7,SPHK1,STAP1,PLA2G2D,FOXP3,TLR7,IL20RB,TREM2,SLAMF8,TNFAIP8L2,ZBP1,TLR10,SIGLEC10,PIK3AP1,SIRPA,NLRC3,LILRA5,NCF1,CCR2</t>
  </si>
  <si>
    <t>GO:0002833</t>
  </si>
  <si>
    <t>positive regulation of response to biotic stimulus</t>
  </si>
  <si>
    <t>38/180</t>
  </si>
  <si>
    <t>101,2069,3055,3123,3134,3135,3428,3430,3805,3824,3902,4064,4068,4321,4332,5225,6352,6688,7099,7305,7409,8638,9447,9450,29126,51311,55601,56253,64581,80231,81030,84166,84868,114836,115362,149628,259197,388325</t>
  </si>
  <si>
    <t>ADAM8,EREG,HCK,HLA-DRB1,HLA-F,HLA-G,IFI16,IFI35,KIR2DL4,KLRD1,LAG3,CD180,SH2D1A,MMP12,MNDA,PGC,CCL5,SPI1,TLR4,TYROBP,VAV1,OASL,AIM2,LY86,CD274,TLR8,DDX60,CRTAM,CLEC7A,TASL,ZBP1,NLRC5,HAVCR2,SLAMF6,GBP5,PYHIN1,NCR3,SCIMP</t>
  </si>
  <si>
    <t>GO:0050729</t>
  </si>
  <si>
    <t>positive regulation of inflammatory response</t>
  </si>
  <si>
    <t>32/145</t>
  </si>
  <si>
    <t>101,241,695,834,1236,3430,3458,3553,3569,3600,3603,3606,3620,3956,4049,4818,5008,5294,5734,6279,6280,6348,7099,7124,7941,26228,51284,54209,81030,81793,353514,729230</t>
  </si>
  <si>
    <t>ADAM8,ALOX5AP,BTK,CASP1,CCR7,IFI35,IFNG,IL1B,IL6,IL15,IL16,IL18,IDO1,LGALS1,LTA,NKG7,OSM,PIK3CG,PTGER4,S100A8,S100A9,CCL3,TLR4,TNF,PLA2G7,STAP1,TLR7,TREM2,ZBP1,TLR10,LILRA5,CCR2</t>
  </si>
  <si>
    <t>GO:0045089</t>
  </si>
  <si>
    <t>positive regulation of innate immune response</t>
  </si>
  <si>
    <t>30/140</t>
  </si>
  <si>
    <t>101,2069,3055,3134,3135,3428,3430,3805,3824,3902,4068,4321,4332,6352,6688,7099,7305,7409,9447,51311,56253,64581,80231,81030,84166,84868,114836,115362,149628,259197</t>
  </si>
  <si>
    <t>ADAM8,EREG,HCK,HLA-F,HLA-G,IFI16,IFI35,KIR2DL4,KLRD1,LAG3,SH2D1A,MMP12,MNDA,CCL5,SPI1,TLR4,TYROBP,VAV1,AIM2,TLR8,CRTAM,CLEC7A,TASL,ZBP1,NLRC5,HAVCR2,SLAMF6,GBP5,PYHIN1,NCR3</t>
  </si>
  <si>
    <t>12_Summary</t>
  </si>
  <si>
    <t>GO:0050900</t>
  </si>
  <si>
    <t>leukocyte migration</t>
  </si>
  <si>
    <t>69/232</t>
  </si>
  <si>
    <t>101,240,301,1230,1234,1236,1880,2207,2838,2919,3055,3071,3553,3569,3603,3627,3683,3689,3695,3815,3932,4283,4318,5293,5294,5319,6279,6280,6288,6347,6348,6351,6352,6354,6355,6356,6357,6362,6363,6364,6366,6373,6402,6404,6504,6693,6846,7124,7409,7412,7535,7852,10344,10563,11151,30009,30817,50512,51676,56253,56833,64005,81704,120425,140885,255231,388372,414062,729230,355,356,608,920,939,958,970,1233,1435,1436,1439,2833,3458,3557,3559,3560,3561,3575,3587,3594,3600,3601,3604,3606,4049,4050,5008,8784,8807,8809,9235,9518,10148,10663,10673,50615,53833,51411,399,719,1240,1794,1890,2357,2359,2676,3918,4046,5328,5724,5880,6036,8061,8399,8482,10154,10371,10457,199,684,834,972,2633,2634,2635,3113,3394,3659,4261,6772,7099,7454,8942,10537,115361,115362,163351,259,374,712,713,714,1474,1520,1521,2069,3956,3957,4312,4316,4321,5272,5352,6278,6285,6423,6439,7052,8038,8530,8728,9244,9976,9982,10462,11197,25849,26253,26585,27299,29121,30835,50856,54361,64386,64581,80326,160364,203100,253970,341640,2268,3687,5031,5788,6648,6688,7130,7941,8660,8877,10630,29126,54209,83706,84913,146206,152007,2841,5734,11314,26228,348,1116,2213,2261,3123,5027,7185,7805,8685,10595,11184,26191,84868,115352,221472,353514,388325,653361,2793,3702,3718,1844,11006,54900,374403,330,929,8115,9447,10068,942,3428,5341,5366,5909,5996,8477,9938,27334,53829,952,695,2848,5321,9459,53831,84152,55843,64333,64926</t>
  </si>
  <si>
    <t>ADAM8,ALOX5,ANXA1,CCR1,CCR5,CCR7,GPR183,FCER1G,GPR15,CXCL1,HCK,NCKAP1L,IL1B,IL6,IL16,CXCL10,ITGAL,ITGB2,ITGB7,KIT,LCK,CXCL9,MMP9,PIK3CD,PIK3CG,PLA2G1B,S100A8,S100A9,SAA1,CCL2,CCL3,CCL4,CCL5,CCL7,CCL8,CCL11,CCL13,CCL18,CCL19,CCL20,CCL21,CXCL11,SELL,SELPLG,SLAMF1,SPN,XCL2,TNF,VAV1,VCAM1,ZAP70,CXCR4,CCL26,CXCL13,CORO1A,TBX21,ADGRE2,PODXL2,ASB2,CRTAM,SLAMF8,MYO1G,DOCK8,JAML,SIRPA,MCOLN2,CCL4L1,CCL3L3,CCR2,FAS,FASLG,TNFRSF17,CD4,CD27,CD40,CD70,CCR4,CSF1,CSF1R,CSF2RB,CXCR3,IFNG,IL1RN,IL2RA,IL2RB,IL2RG,IL7R,IL10RA,IL12RB1,IL15,IL15RA,TNFRSF9,IL18,LTA,LTB,OSM,TNFRSF18,IL18RAP,IL18R1,IL32,GDF15,EBI3,CXCR6,TNFSF13B,IL21R,IL20RB,BIN2,RHOH,C3AR1,CMKLR1,DOCK2,TYMP,FPR1,FPR3,GFRA3,LAMC2,LSP1,PLAU,PTAFR,RAC2,RNASE2,FOSL1,PLA2G10,SEMA7A,PLXNC1,SEMA3A,GPNMB,AIF1,BST2,CASP1,CD74,GBP1,GBP2,GBP3,HLA-DPA1,IRF8,IRF1,CIITA,STAT1,TLR4,WAS,KYNU,UBD,GBP4,GBP5,GBP6,AMBP,AREG,C1QA,C1QB,C1QC,CST6,CTSS,CTSW,EREG,LGALS1,LGALS2,MMP1,MMP7,MMP12,SERPINB9,PLOD2,S100A7,S100B,SFRP2,SFTPB,TGM2,ADAM12,CST7,ADAM19,CRLF1,CLEC2B,FGFBP1,CLEC10A,WIF1,PARM1,CLEC4E,GREM1,ADAMDEC1,CLEC2D,CD209,CLEC4A,WNT4,MMP25,CLEC7A,WNT10A,CLEC12A,HTRA4,SFTA3,FREM2,FGR,ITGAX,P2RY6,PTPRC,SOD2,SPI1,TNFAIP6,PLA2G7,IRS2,SPHK1,PDPN,CD274,TREM2,FERMT3,ATOH8,CARMIL2,GLIPR2,GPR18,PTGER4,CD300A,STAP1,APOE,CHI3L1,FCGR2B,FGFR3,HLA-DRB1,P2RX7,TRAF1,LAPTM5,MARCO,ERN2,MAP4K1,PTPN22,HAVCR2,FCRL3,FGD2,LILRA5,SCIMP,NCF1,GNGT2,ITK,JAK3,DUSP2,LILRB4,LAX1,TBC1D10C,BIRC3,CD14,TCL1A,AIM2,IL18BP,CD86,IFI16,PLEK,PMAIP1,RAP1GAP,RGS1,GPR65,ARHGAP25,P2RY10,P2RY13,CD38,BTK,GPR25,PLA2G4A,ARHGEF6,GPR84,PPP1R1B,ARHGAP15,ARHGAP9,RASAL3</t>
  </si>
  <si>
    <t>12_Member</t>
  </si>
  <si>
    <t>101,240,301,1230,1234,1236,1880,2207,2838,2919,3055,3071,3553,3569,3603,3627,3683,3689,3695,3815,3932,4283,4318,5293,5294,5319,6279,6280,6288,6347,6348,6351,6352,6354,6355,6356,6357,6362,6363,6364,6366,6373,6402,6404,6504,6693,6846,7124,7409,7412,7535,7852,10344,10563,11151,30009,30817,50512,51676,56253,56833,64005,81704,120425,140885,255231,388372,414062,729230</t>
  </si>
  <si>
    <t>ADAM8,ALOX5,ANXA1,CCR1,CCR5,CCR7,GPR183,FCER1G,GPR15,CXCL1,HCK,NCKAP1L,IL1B,IL6,IL16,CXCL10,ITGAL,ITGB2,ITGB7,KIT,LCK,CXCL9,MMP9,PIK3CD,PIK3CG,PLA2G1B,S100A8,S100A9,SAA1,CCL2,CCL3,CCL4,CCL5,CCL7,CCL8,CCL11,CCL13,CCL18,CCL19,CCL20,CCL21,CXCL11,SELL,SELPLG,SLAMF1,SPN,XCL2,TNF,VAV1,VCAM1,ZAP70,CXCR4,CCL26,CXCL13,CORO1A,TBX21,ADGRE2,PODXL2,ASB2,CRTAM,SLAMF8,MYO1G,DOCK8,JAML,SIRPA,MCOLN2,CCL4L1,CCL3L3,CCR2</t>
  </si>
  <si>
    <t>hsa04060</t>
  </si>
  <si>
    <t>Cytokine-cytokine receptor interaction</t>
  </si>
  <si>
    <t>67/295</t>
  </si>
  <si>
    <t>355,356,608,920,939,958,970,1230,1233,1234,1236,1435,1436,1439,2833,2919,3458,3553,3557,3559,3560,3561,3569,3575,3587,3594,3600,3601,3603,3604,3606,3627,4049,4050,4283,5008,6347,6348,6351,6352,6354,6355,6356,6357,6362,6363,6364,6366,6373,6846,7124,7852,8784,8807,8809,9235,9518,10148,10344,10563,10663,10673,50615,53833,388372,414062,729230</t>
  </si>
  <si>
    <t>FAS,FASLG,TNFRSF17,CD4,CD27,CD40,CD70,CCR1,CCR4,CCR5,CCR7,CSF1,CSF1R,CSF2RB,CXCR3,CXCL1,IFNG,IL1B,IL1RN,IL2RA,IL2RB,IL2RG,IL6,IL7R,IL10RA,IL12RB1,IL15,IL15RA,IL16,TNFRSF9,IL18,CXCL10,LTA,LTB,CXCL9,OSM,CCL2,CCL3,CCL4,CCL5,CCL7,CCL8,CCL11,CCL13,CCL18,CCL19,CCL20,CCL21,CXCL11,XCL2,TNF,CXCR4,TNFRSF18,IL18RAP,IL18R1,IL32,GDF15,EBI3,CCL26,CXCL13,CXCR6,TNFSF13B,IL21R,IL20RB,CCL4L1,CCL3L3,CCR2</t>
  </si>
  <si>
    <t>GO:0030595</t>
  </si>
  <si>
    <t>leukocyte chemotaxis</t>
  </si>
  <si>
    <t>49/145</t>
  </si>
  <si>
    <t>101,240,301,1230,1234,1236,1880,2207,2919,3071,3553,3569,3603,3627,3689,3815,4283,5293,5294,5319,6279,6280,6288,6347,6348,6351,6352,6354,6355,6356,6357,6362,6363,6364,6366,6373,6504,6846,7409,7852,10344,10563,11151,30817,56833,120425,388372,414062,729230</t>
  </si>
  <si>
    <t>ADAM8,ALOX5,ANXA1,CCR1,CCR5,CCR7,GPR183,FCER1G,CXCL1,NCKAP1L,IL1B,IL6,IL16,CXCL10,ITGB2,KIT,CXCL9,PIK3CD,PIK3CG,PLA2G1B,S100A8,S100A9,SAA1,CCL2,CCL3,CCL4,CCL5,CCL7,CCL8,CCL11,CCL13,CCL18,CCL19,CCL20,CCL21,CXCL11,SLAMF1,XCL2,VAV1,CXCR4,CCL26,CXCL13,CORO1A,ADGRE2,SLAMF8,JAML,CCL4L1,CCL3L3,CCR2</t>
  </si>
  <si>
    <t>GO:0071674</t>
  </si>
  <si>
    <t>mononuclear cell migration</t>
  </si>
  <si>
    <t>43/110</t>
  </si>
  <si>
    <t>101,240,301,1230,1234,1236,1880,2838,3569,3627,3683,3695,5293,5294,6288,6347,6348,6351,6352,6354,6355,6356,6357,6362,6363,6364,6366,6373,6846,7535,7852,10344,10563,30009,51676,56253,64005,81704,120425,140885,388372,414062,729230</t>
  </si>
  <si>
    <t>ADAM8,ALOX5,ANXA1,CCR1,CCR5,CCR7,GPR183,GPR15,IL6,CXCL10,ITGAL,ITGB7,PIK3CD,PIK3CG,SAA1,CCL2,CCL3,CCL4,CCL5,CCL7,CCL8,CCL11,CCL13,CCL18,CCL19,CCL20,CCL21,CXCL11,XCL2,ZAP70,CXCR4,CCL26,CXCL13,TBX21,ASB2,CRTAM,MYO1G,DOCK8,JAML,SIRPA,CCL4L1,CCL3L3,CCR2</t>
  </si>
  <si>
    <t>GO:0060326</t>
  </si>
  <si>
    <t>cell chemotaxis</t>
  </si>
  <si>
    <t>54/207</t>
  </si>
  <si>
    <t>101,240,301,1230,1233,1234,1236,1880,2207,2833,2919,3071,3553,3569,3603,3627,3689,3815,4283,5293,5294,5319,6279,6280,6288,6347,6348,6351,6352,6354,6355,6356,6357,6362,6363,6364,6366,6373,6504,6846,7409,7412,7852,10344,10563,10663,11151,30817,51411,56833,120425,388372,414062,729230</t>
  </si>
  <si>
    <t>ADAM8,ALOX5,ANXA1,CCR1,CCR4,CCR5,CCR7,GPR183,FCER1G,CXCR3,CXCL1,NCKAP1L,IL1B,IL6,IL16,CXCL10,ITGB2,KIT,CXCL9,PIK3CD,PIK3CG,PLA2G1B,S100A8,S100A9,SAA1,CCL2,CCL3,CCL4,CCL5,CCL7,CCL8,CCL11,CCL13,CCL18,CCL19,CCL20,CCL21,CXCL11,SLAMF1,XCL2,VAV1,VCAM1,CXCR4,CCL26,CXCL13,CXCR6,CORO1A,ADGRE2,BIN2,SLAMF8,JAML,CCL4L1,CCL3L3,CCR2</t>
  </si>
  <si>
    <t>hsa04061</t>
  </si>
  <si>
    <t>Viral protein interaction with cytokine and cytokine receptor</t>
  </si>
  <si>
    <t>41/100</t>
  </si>
  <si>
    <t>1230,1233,1234,1236,1435,1436,2833,2919,3559,3560,3561,3569,3587,3606,3627,4049,4283,6347,6348,6351,6352,6354,6355,6356,6357,6362,6363,6364,6366,6373,6846,7124,7852,8807,8809,10344,10563,53833,388372,414062,729230</t>
  </si>
  <si>
    <t>CCR1,CCR4,CCR5,CCR7,CSF1,CSF1R,CXCR3,CXCL1,IL2RA,IL2RB,IL2RG,IL6,IL10RA,IL18,CXCL10,LTA,CXCL9,CCL2,CCL3,CCL4,CCL5,CCL7,CCL8,CCL11,CCL13,CCL18,CCL19,CCL20,CCL21,CXCL11,XCL2,TNF,CXCR4,IL18RAP,IL18R1,CCL26,CXCL13,IL20RB,CCL4L1,CCL3L3,CCR2</t>
  </si>
  <si>
    <t>GO:0006935</t>
  </si>
  <si>
    <t>chemotaxis</t>
  </si>
  <si>
    <t>76/506</t>
  </si>
  <si>
    <t>101,240,301,399,719,1230,1233,1234,1236,1240,1436,1794,1880,1890,2207,2357,2359,2676,2833,2919,3071,3553,3569,3603,3627,3689,3815,3918,4046,4283,5293,5294,5319,5328,5724,5880,6036,6279,6280,6288,6347,6348,6351,6352,6354,6355,6356,6357,6362,6363,6364,6366,6373,6504,6693,6846,7409,7412,7852,8061,8399,8482,10154,10344,10371,10457,10563,10663,11151,30817,51411,56833,120425,388372,414062,729230</t>
  </si>
  <si>
    <t>ADAM8,ALOX5,ANXA1,RHOH,C3AR1,CCR1,CCR4,CCR5,CCR7,CMKLR1,CSF1R,DOCK2,GPR183,TYMP,FCER1G,FPR1,FPR3,GFRA3,CXCR3,CXCL1,NCKAP1L,IL1B,IL6,IL16,CXCL10,ITGB2,KIT,LAMC2,LSP1,CXCL9,PIK3CD,PIK3CG,PLA2G1B,PLAU,PTAFR,RAC2,RNASE2,S100A8,S100A9,SAA1,CCL2,CCL3,CCL4,CCL5,CCL7,CCL8,CCL11,CCL13,CCL18,CCL19,CCL20,CCL21,CXCL11,SLAMF1,SPN,XCL2,VAV1,VCAM1,CXCR4,FOSL1,PLA2G10,SEMA7A,PLXNC1,CCL26,SEMA3A,GPNMB,CXCL13,CXCR6,CORO1A,ADGRE2,BIN2,SLAMF8,JAML,CCL4L1,CCL3L3,CCR2</t>
  </si>
  <si>
    <t>GO:0042330</t>
  </si>
  <si>
    <t>taxis</t>
  </si>
  <si>
    <t>76/510</t>
  </si>
  <si>
    <t>GO:0034341</t>
  </si>
  <si>
    <t>response to interferon-gamma</t>
  </si>
  <si>
    <t>42/124</t>
  </si>
  <si>
    <t>199,356,684,834,958,972,2633,2634,2635,3055,3113,3394,3458,3594,3659,4261,6347,6348,6351,6352,6354,6355,6356,6357,6362,6363,6364,6366,6772,6846,7099,7124,7454,8942,10344,10537,115361,115362,140885,163351,388372,414062</t>
  </si>
  <si>
    <t>AIF1,FASLG,BST2,CASP1,CD40,CD74,GBP1,GBP2,GBP3,HCK,HLA-DPA1,IRF8,IFNG,IL12RB1,IRF1,CIITA,CCL2,CCL3,CCL4,CCL5,CCL7,CCL8,CCL11,CCL13,CCL18,CCL19,CCL20,CCL21,STAT1,XCL2,TLR4,TNF,WAS,KYNU,CCL26,UBD,GBP4,GBP5,SIRPA,GBP6,CCL4L1,CCL3L3</t>
  </si>
  <si>
    <t>Canonical Pathways</t>
  </si>
  <si>
    <t>M5885</t>
  </si>
  <si>
    <t>NABA MATRISOME ASSOCIATED</t>
  </si>
  <si>
    <t>89/751</t>
  </si>
  <si>
    <t>101,259,301,356,374,712,713,714,1435,1474,1520,1521,2069,2919,3458,3553,3557,3569,3600,3603,3606,3627,3956,3957,4049,4050,4283,4312,4316,4318,4321,5008,5272,5328,5352,6278,6279,6280,6285,6347,6348,6351,6352,6354,6355,6356,6357,6362,6363,6364,6366,6373,6423,6439,6846,7052,7124,8038,8482,8530,8728,9244,9518,9976,9982,10148,10154,10344,10371,10462,10563,10673,11197,25849,26253,26585,27299,29121,30835,50856,54361,64386,64581,80326,160364,203100,253970,341640,414062</t>
  </si>
  <si>
    <t>ADAM8,AMBP,ANXA1,FASLG,AREG,C1QA,C1QB,C1QC,CSF1,CST6,CTSS,CTSW,EREG,CXCL1,IFNG,IL1B,IL1RN,IL6,IL15,IL16,IL18,CXCL10,LGALS1,LGALS2,LTA,LTB,CXCL9,MMP1,MMP7,MMP9,MMP12,OSM,SERPINB9,PLAU,PLOD2,S100A7,S100A8,S100A9,S100B,CCL2,CCL3,CCL4,CCL5,CCL7,CCL8,CCL11,CCL13,CCL18,CCL19,CCL20,CCL21,CXCL11,SFRP2,SFTPB,XCL2,TGM2,TNF,ADAM12,SEMA7A,CST7,ADAM19,CRLF1,GDF15,CLEC2B,FGFBP1,EBI3,PLXNC1,CCL26,SEMA3A,CLEC10A,CXCL13,TNFSF13B,WIF1,PARM1,CLEC4E,GREM1,ADAMDEC1,CLEC2D,CD209,CLEC4A,WNT4,MMP25,CLEC7A,WNT10A,CLEC12A,HTRA4,SFTA3,FREM2,CCL3L3</t>
  </si>
  <si>
    <t>GO:0097529</t>
  </si>
  <si>
    <t>myeloid leukocyte migration</t>
  </si>
  <si>
    <t>41/127</t>
  </si>
  <si>
    <t>301,1236,2207,2919,3071,3553,3569,3627,3689,3815,4283,5293,5294,5319,6279,6280,6288,6347,6348,6351,6352,6354,6355,6356,6357,6362,6363,6364,6366,6373,6846,7409,10344,10563,30817,120425,140885,255231,388372,414062,729230</t>
  </si>
  <si>
    <t>ANXA1,CCR7,FCER1G,CXCL1,NCKAP1L,IL1B,IL6,CXCL10,ITGB2,KIT,CXCL9,PIK3CD,PIK3CG,PLA2G1B,S100A8,S100A9,SAA1,CCL2,CCL3,CCL4,CCL5,CCL7,CCL8,CCL11,CCL13,CCL18,CCL19,CCL20,CCL21,CXCL11,XCL2,VAV1,CCL26,CXCL13,ADGRE2,JAML,SIRPA,MCOLN2,CCL4L1,CCL3L3,CCR2</t>
  </si>
  <si>
    <t>GO:0071621</t>
  </si>
  <si>
    <t>granulocyte chemotaxis</t>
  </si>
  <si>
    <t>35/84</t>
  </si>
  <si>
    <t>301,2207,2919,3071,3553,3627,3689,4283,5293,5294,5319,6279,6280,6288,6347,6348,6351,6352,6354,6355,6356,6357,6362,6363,6364,6366,6373,6846,7409,10344,10563,30817,120425,388372,414062</t>
  </si>
  <si>
    <t>ANXA1,FCER1G,CXCL1,NCKAP1L,IL1B,CXCL10,ITGB2,CXCL9,PIK3CD,PIK3CG,PLA2G1B,S100A8,S100A9,SAA1,CCL2,CCL3,CCL4,CCL5,CCL7,CCL8,CCL11,CCL13,CCL18,CCL19,CCL20,CCL21,CXCL11,XCL2,VAV1,CCL26,CXCL13,ADGRE2,JAML,CCL4L1,CCL3L3</t>
  </si>
  <si>
    <t>GO:0072676</t>
  </si>
  <si>
    <t>lymphocyte migration</t>
  </si>
  <si>
    <t>33/75</t>
  </si>
  <si>
    <t>101,1236,1880,2838,3627,3683,3695,5293,5294,6288,6347,6348,6351,6352,6354,6355,6356,6357,6362,6363,6364,6366,6373,6846,7535,10344,10563,30009,56253,64005,388372,414062,729230</t>
  </si>
  <si>
    <t>ADAM8,CCR7,GPR183,GPR15,CXCL10,ITGAL,ITGB7,PIK3CD,PIK3CG,SAA1,CCL2,CCL3,CCL4,CCL5,CCL7,CCL8,CCL11,CCL13,CCL18,CCL19,CCL20,CCL21,CXCL11,XCL2,ZAP70,CCL26,CXCL13,TBX21,CRTAM,MYO1G,CCL4L1,CCL3L3,CCR2</t>
  </si>
  <si>
    <t>GO:0097530</t>
  </si>
  <si>
    <t>granulocyte migration</t>
  </si>
  <si>
    <t>36/97</t>
  </si>
  <si>
    <t>301,2207,2919,3071,3553,3627,3689,4283,5293,5294,5319,6279,6280,6288,6347,6348,6351,6352,6354,6355,6356,6357,6362,6363,6364,6366,6373,6846,7409,10344,10563,30817,120425,255231,388372,414062</t>
  </si>
  <si>
    <t>ANXA1,FCER1G,CXCL1,NCKAP1L,IL1B,CXCL10,ITGB2,CXCL9,PIK3CD,PIK3CG,PLA2G1B,S100A8,S100A9,SAA1,CCL2,CCL3,CCL4,CCL5,CCL7,CCL8,CCL11,CCL13,CCL18,CCL19,CCL20,CCL21,CXCL11,XCL2,VAV1,CCL26,CXCL13,ADGRE2,JAML,MCOLN2,CCL4L1,CCL3L3</t>
  </si>
  <si>
    <t>GO:0030593</t>
  </si>
  <si>
    <t>neutrophil chemotaxis</t>
  </si>
  <si>
    <t>33/79</t>
  </si>
  <si>
    <t>2207,2919,3071,3553,3627,3689,4283,5293,5294,5319,6279,6280,6288,6347,6348,6351,6352,6354,6355,6356,6357,6362,6363,6364,6366,6373,6846,7409,10344,10563,120425,388372,414062</t>
  </si>
  <si>
    <t>FCER1G,CXCL1,NCKAP1L,IL1B,CXCL10,ITGB2,CXCL9,PIK3CD,PIK3CG,PLA2G1B,S100A8,S100A9,SAA1,CCL2,CCL3,CCL4,CCL5,CCL7,CCL8,CCL11,CCL13,CCL18,CCL19,CCL20,CCL21,CXCL11,XCL2,VAV1,CCL26,CXCL13,JAML,CCL4L1,CCL3L3</t>
  </si>
  <si>
    <t>GO:0071346</t>
  </si>
  <si>
    <t>cellular response to interferon-gamma</t>
  </si>
  <si>
    <t>36/102</t>
  </si>
  <si>
    <t>199,356,834,2633,2634,2635,3055,3113,3394,3458,3594,3659,6347,6348,6351,6352,6354,6355,6356,6357,6362,6363,6364,6366,6772,6846,7099,7124,7454,10344,115361,115362,140885,163351,388372,414062</t>
  </si>
  <si>
    <t>AIF1,FASLG,CASP1,GBP1,GBP2,GBP3,HCK,HLA-DPA1,IRF8,IFNG,IL12RB1,IRF1,CCL2,CCL3,CCL4,CCL5,CCL7,CCL8,CCL11,CCL13,CCL18,CCL19,CCL20,CCL21,STAT1,XCL2,TLR4,TNF,WAS,CCL26,GBP4,GBP5,SIRPA,GBP6,CCL4L1,CCL3L3</t>
  </si>
  <si>
    <t>GO:1990266</t>
  </si>
  <si>
    <t>neutrophil migration</t>
  </si>
  <si>
    <t>34/89</t>
  </si>
  <si>
    <t>2207,2919,3071,3553,3627,3689,4283,5293,5294,5319,6279,6280,6288,6347,6348,6351,6352,6354,6355,6356,6357,6362,6363,6364,6366,6373,6846,7409,10344,10563,120425,255231,388372,414062</t>
  </si>
  <si>
    <t>FCER1G,CXCL1,NCKAP1L,IL1B,CXCL10,ITGB2,CXCL9,PIK3CD,PIK3CG,PLA2G1B,S100A8,S100A9,SAA1,CCL2,CCL3,CCL4,CCL5,CCL7,CCL8,CCL11,CCL13,CCL18,CCL19,CCL20,CCL21,CXCL11,XCL2,VAV1,CCL26,CXCL13,JAML,MCOLN2,CCL4L1,CCL3L3</t>
  </si>
  <si>
    <t>GO:0030335</t>
  </si>
  <si>
    <t>positive regulation of cell migration</t>
  </si>
  <si>
    <t>69/560</t>
  </si>
  <si>
    <t>101,199,301,719,958,972,1230,1236,1240,1435,1436,2268,3071,3458,3553,3569,3627,3687,3815,3918,4316,4318,5031,5293,5294,5328,5724,5788,5880,6278,6348,6351,6352,6354,6355,6356,6363,6364,6366,6504,6648,6688,6693,6846,7099,7124,7130,7852,7941,8482,8660,8784,8877,9982,10344,10371,10457,10563,10630,11151,29126,54209,64581,81704,83706,84913,146206,152007,729230</t>
  </si>
  <si>
    <t>ADAM8,AIF1,ANXA1,C3AR1,CD40,CD74,CCR1,CCR7,CMKLR1,CSF1,CSF1R,FGR,NCKAP1L,IFNG,IL1B,IL6,CXCL10,ITGAX,KIT,LAMC2,MMP7,MMP9,P2RY6,PIK3CD,PIK3CG,PLAU,PTAFR,PTPRC,RAC2,S100A7,CCL3,CCL4,CCL5,CCL7,CCL8,CCL11,CCL19,CCL20,CCL21,SLAMF1,SOD2,SPI1,SPN,XCL2,TLR4,TNF,TNFAIP6,CXCR4,PLA2G7,SEMA7A,IRS2,TNFRSF18,SPHK1,FGFBP1,CCL26,SEMA3A,GPNMB,CXCL13,PDPN,CORO1A,CD274,TREM2,CLEC7A,DOCK8,FERMT3,ATOH8,CARMIL2,GLIPR2,CCR2</t>
  </si>
  <si>
    <t>GO:0070098</t>
  </si>
  <si>
    <t>chemokine-mediated signaling pathway</t>
  </si>
  <si>
    <t>31/82</t>
  </si>
  <si>
    <t>1230,1233,1234,1236,1240,2833,2919,3627,4283,6347,6348,6351,6352,6354,6355,6356,6357,6362,6363,6364,6366,6373,6846,7852,10344,10563,10663,54209,388372,414062,729230</t>
  </si>
  <si>
    <t>CCR1,CCR4,CCR5,CCR7,CMKLR1,CXCR3,CXCL1,CXCL10,CXCL9,CCL2,CCL3,CCL4,CCL5,CCL7,CCL8,CCL11,CCL13,CCL18,CCL19,CCL20,CCL21,CXCL11,XCL2,CXCR4,CCL26,CXCL13,CXCR6,TREM2,CCL4L1,CCL3L3,CCR2</t>
  </si>
  <si>
    <t>GO:1990868</t>
  </si>
  <si>
    <t>response to chemokine</t>
  </si>
  <si>
    <t>32/90</t>
  </si>
  <si>
    <t>1230,1233,1234,1236,1240,2833,2919,3627,4283,6347,6348,6351,6352,6354,6355,6356,6357,6362,6363,6364,6366,6373,6846,7852,10344,10563,10663,54209,81704,388372,414062,729230</t>
  </si>
  <si>
    <t>CCR1,CCR4,CCR5,CCR7,CMKLR1,CXCR3,CXCL1,CXCL10,CXCL9,CCL2,CCL3,CCL4,CCL5,CCL7,CCL8,CCL11,CCL13,CCL18,CCL19,CCL20,CCL21,CXCL11,XCL2,CXCR4,CCL26,CXCL13,CXCR6,TREM2,DOCK8,CCL4L1,CCL3L3,CCR2</t>
  </si>
  <si>
    <t>GO:1990869</t>
  </si>
  <si>
    <t>cellular response to chemokine</t>
  </si>
  <si>
    <t>GO:0040017</t>
  </si>
  <si>
    <t>positive regulation of locomotion</t>
  </si>
  <si>
    <t>71/599</t>
  </si>
  <si>
    <t>101,199,301,719,958,972,1230,1233,1236,1240,1435,1436,2268,3071,3458,3553,3569,3603,3627,3687,3815,3918,4316,4318,5031,5293,5294,5328,5724,5788,5880,6278,6348,6351,6352,6354,6355,6356,6363,6364,6366,6504,6648,6688,6693,6846,7099,7124,7130,7852,7941,8482,8660,8784,8877,9982,10344,10371,10457,10563,10630,11151,29126,54209,64581,81704,83706,84913,146206,152007,729230</t>
  </si>
  <si>
    <t>ADAM8,AIF1,ANXA1,C3AR1,CD40,CD74,CCR1,CCR4,CCR7,CMKLR1,CSF1,CSF1R,FGR,NCKAP1L,IFNG,IL1B,IL6,IL16,CXCL10,ITGAX,KIT,LAMC2,MMP7,MMP9,P2RY6,PIK3CD,PIK3CG,PLAU,PTAFR,PTPRC,RAC2,S100A7,CCL3,CCL4,CCL5,CCL7,CCL8,CCL11,CCL19,CCL20,CCL21,SLAMF1,SOD2,SPI1,SPN,XCL2,TLR4,TNF,TNFAIP6,CXCR4,PLA2G7,SEMA7A,IRS2,TNFRSF18,SPHK1,FGFBP1,CCL26,SEMA3A,GPNMB,CXCL13,PDPN,CORO1A,CD274,TREM2,CLEC7A,DOCK8,FERMT3,ATOH8,CARMIL2,GLIPR2,CCR2</t>
  </si>
  <si>
    <t>GO:0002685</t>
  </si>
  <si>
    <t>regulation of leukocyte migration</t>
  </si>
  <si>
    <t>45/218</t>
  </si>
  <si>
    <t>101,199,301,399,719,972,1230,1236,1240,1435,1436,2833,2841,3071,3569,3627,5724,5734,5880,6278,6347,6348,6351,6352,6354,6355,6363,6364,6366,6504,6688,6693,6846,7124,7130,7941,8784,10563,11314,26228,26585,54209,56833,81704,729230</t>
  </si>
  <si>
    <t>ADAM8,AIF1,ANXA1,RHOH,C3AR1,CD74,CCR1,CCR7,CMKLR1,CSF1,CSF1R,CXCR3,GPR18,NCKAP1L,IL6,CXCL10,PTAFR,PTGER4,RAC2,S100A7,CCL2,CCL3,CCL4,CCL5,CCL7,CCL8,CCL19,CCL20,CCL21,SLAMF1,SPI1,SPN,XCL2,TNF,TNFAIP6,PLA2G7,TNFRSF18,CXCL13,CD300A,STAP1,GREM1,TREM2,SLAMF8,DOCK8,CCR2</t>
  </si>
  <si>
    <t>GO:0043410</t>
  </si>
  <si>
    <t>positive regulation of MAPK cascade</t>
  </si>
  <si>
    <t>64/490</t>
  </si>
  <si>
    <t>101,348,920,939,958,972,1116,1230,1236,1436,1880,2213,2261,3123,3553,3569,3815,5008,5027,5031,5294,5319,5788,6278,6347,6348,6351,6352,6354,6355,6356,6357,6362,6363,6364,6366,6504,6688,6846,7099,7124,7185,7805,8482,8685,8877,9518,10344,10371,10457,10595,11184,26191,54209,64581,84868,115352,152007,221472,353514,388325,388372,414062,653361</t>
  </si>
  <si>
    <t>ADAM8,APOE,CD4,CD27,CD40,CD74,CHI3L1,CCR1,CCR7,CSF1R,GPR183,FCGR2B,FGFR3,HLA-DRB1,IL1B,IL6,KIT,OSM,P2RX7,P2RY6,PIK3CG,PLA2G1B,PTPRC,S100A7,CCL2,CCL3,CCL4,CCL5,CCL7,CCL8,CCL11,CCL13,CCL18,CCL19,CCL20,CCL21,SLAMF1,SPI1,XCL2,TLR4,TNF,TRAF1,LAPTM5,SEMA7A,MARCO,SPHK1,GDF15,CCL26,SEMA3A,GPNMB,ERN2,MAP4K1,PTPN22,TREM2,CLEC7A,HAVCR2,FCRL3,GLIPR2,FGD2,LILRA5,SCIMP,CCL4L1,CCL3L3,NCF1</t>
  </si>
  <si>
    <t>WP5095</t>
  </si>
  <si>
    <t>Overview of proinflammatory and profibrotic mediators</t>
  </si>
  <si>
    <t>36/129</t>
  </si>
  <si>
    <t>374,1435,2919,3458,3553,3557,3569,3600,3606,3627,4049,4283,4312,4318,5008,6347,6348,6351,6352,6354,6355,6356,6357,6362,6363,6364,6366,6373,6846,7124,10148,10344,10563,10673,388372,414062</t>
  </si>
  <si>
    <t>AREG,CSF1,CXCL1,IFNG,IL1B,IL1RN,IL6,IL15,IL18,CXCL10,LTA,CXCL9,MMP1,MMP9,OSM,CCL2,CCL3,CCL4,CCL5,CCL7,CCL8,CCL11,CCL13,CCL18,CCL19,CCL20,CCL21,CXCL11,XCL2,TNF,EBI3,CCL26,CXCL13,TNFSF13B,CCL4L1,CCL3L3</t>
  </si>
  <si>
    <t>hsa04062</t>
  </si>
  <si>
    <t>Chemokine signaling pathway</t>
  </si>
  <si>
    <t>42/192</t>
  </si>
  <si>
    <t>1230,1233,1234,1236,1794,2268,2793,2833,2919,3055,3627,3702,3718,4283,5293,5294,5880,6347,6348,6351,6352,6354,6355,6356,6357,6362,6363,6364,6366,6373,6772,6846,7409,7454,7852,10344,10563,10663,388372,414062,653361,729230</t>
  </si>
  <si>
    <t>CCR1,CCR4,CCR5,CCR7,DOCK2,FGR,GNGT2,CXCR3,CXCL1,HCK,CXCL10,ITK,JAK3,CXCL9,PIK3CD,PIK3CG,RAC2,CCL2,CCL3,CCL4,CCL5,CCL7,CCL8,CCL11,CCL13,CCL18,CCL19,CCL20,CCL21,CXCL11,STAT1,XCL2,VAV1,WAS,CXCR4,CCL26,CXCL13,CXCR6,CCL4L1,CCL3L3,NCF1,CCR2</t>
  </si>
  <si>
    <t>GO:2000147</t>
  </si>
  <si>
    <t>positive regulation of cell motility</t>
  </si>
  <si>
    <t>69/584</t>
  </si>
  <si>
    <t>GO:0048247</t>
  </si>
  <si>
    <t>lymphocyte chemotaxis</t>
  </si>
  <si>
    <t>25/49</t>
  </si>
  <si>
    <t>101,1880,3627,5293,5294,6288,6347,6348,6351,6352,6354,6355,6356,6357,6362,6363,6364,6366,6373,6846,10344,10563,388372,414062,729230</t>
  </si>
  <si>
    <t>ADAM8,GPR183,CXCL10,PIK3CD,PIK3CG,SAA1,CCL2,CCL3,CCL4,CCL5,CCL7,CCL8,CCL11,CCL13,CCL18,CCL19,CCL20,CCL21,CXCL11,XCL2,CCL26,CXCL13,CCL4L1,CCL3L3,CCR2</t>
  </si>
  <si>
    <t>GO:0051272</t>
  </si>
  <si>
    <t>positive regulation of cellular component movement</t>
  </si>
  <si>
    <t>69/596</t>
  </si>
  <si>
    <t>GO:0043408</t>
  </si>
  <si>
    <t>regulation of MAPK cascade</t>
  </si>
  <si>
    <t>74/686</t>
  </si>
  <si>
    <t>101,259,348,355,920,939,958,972,1116,1230,1236,1436,1844,1880,2213,2261,2633,3123,3553,3569,3815,5008,5027,5031,5294,5319,5788,6278,6347,6348,6351,6352,6354,6355,6356,6357,6362,6363,6364,6366,6423,6504,6688,6846,7099,7124,7185,7805,8482,8685,8877,9518,10344,10371,10457,10595,11006,11184,11314,26191,54209,54900,64581,84868,115352,140885,152007,221472,353514,374403,388325,388372,414062,653361</t>
  </si>
  <si>
    <t>ADAM8,AMBP,APOE,FAS,CD4,CD27,CD40,CD74,CHI3L1,CCR1,CCR7,CSF1R,DUSP2,GPR183,FCGR2B,FGFR3,GBP1,HLA-DRB1,IL1B,IL6,KIT,OSM,P2RX7,P2RY6,PIK3CG,PLA2G1B,PTPRC,S100A7,CCL2,CCL3,CCL4,CCL5,CCL7,CCL8,CCL11,CCL13,CCL18,CCL19,CCL20,CCL21,SFRP2,SLAMF1,SPI1,XCL2,TLR4,TNF,TRAF1,LAPTM5,SEMA7A,MARCO,SPHK1,GDF15,CCL26,SEMA3A,GPNMB,ERN2,LILRB4,MAP4K1,CD300A,PTPN22,TREM2,LAX1,CLEC7A,HAVCR2,FCRL3,SIRPA,GLIPR2,FGD2,LILRA5,TBC1D10C,SCIMP,CCL4L1,CCL3L3,NCF1</t>
  </si>
  <si>
    <t>R-HSA-380108</t>
  </si>
  <si>
    <t>Chemokine receptors bind chemokines</t>
  </si>
  <si>
    <t>26/59</t>
  </si>
  <si>
    <t>1230,1233,1234,1236,2833,2919,3627,4283,6347,6348,6351,6352,6354,6356,6357,6363,6364,6366,6373,6846,7852,10563,10663,388372,414062,729230</t>
  </si>
  <si>
    <t>CCR1,CCR4,CCR5,CCR7,CXCR3,CXCL1,CXCL10,CXCL9,CCL2,CCL3,CCL4,CCL5,CCL7,CCL11,CCL13,CCL19,CCL20,CCL21,CXCL11,XCL2,CXCR4,CXCL13,CXCR6,CCL4L1,CCL3L3,CCR2</t>
  </si>
  <si>
    <t>GO:0002687</t>
  </si>
  <si>
    <t>positive regulation of leukocyte migration</t>
  </si>
  <si>
    <t>34/141</t>
  </si>
  <si>
    <t>101,199,719,972,1230,1236,1240,1435,1436,3071,3569,3627,5724,5880,6278,6348,6351,6352,6354,6355,6363,6364,6366,6504,6688,6693,6846,7124,7941,8784,10563,54209,81704,729230</t>
  </si>
  <si>
    <t>ADAM8,AIF1,C3AR1,CD74,CCR1,CCR7,CMKLR1,CSF1,CSF1R,NCKAP1L,IL6,CXCL10,PTAFR,RAC2,S100A7,CCL3,CCL4,CCL5,CCL7,CCL8,CCL19,CCL20,CCL21,SLAMF1,SPI1,SPN,XCL2,TNF,PLA2G7,TNFRSF18,CXCL13,TREM2,DOCK8,CCR2</t>
  </si>
  <si>
    <t>GO:0070374</t>
  </si>
  <si>
    <t>positive regulation of ERK1 and ERK2 cascade</t>
  </si>
  <si>
    <t>40/220</t>
  </si>
  <si>
    <t>348,920,972,1116,1230,1236,1436,1880,2261,3123,5031,5788,6278,6347,6348,6351,6352,6354,6355,6356,6357,6362,6363,6364,6366,6504,6846,7099,7124,8482,8685,10344,10457,26191,54209,84868,152007,388325,388372,414062</t>
  </si>
  <si>
    <t>APOE,CD4,CD74,CHI3L1,CCR1,CCR7,CSF1R,GPR183,FGFR3,HLA-DRB1,P2RY6,PTPRC,S100A7,CCL2,CCL3,CCL4,CCL5,CCL7,CCL8,CCL11,CCL13,CCL18,CCL19,CCL20,CCL21,SLAMF1,XCL2,TLR4,TNF,SEMA7A,MARCO,CCL26,GPNMB,PTPN22,TREM2,HAVCR2,GLIPR2,SCIMP,CCL4L1,CCL3L3</t>
  </si>
  <si>
    <t>M5883</t>
  </si>
  <si>
    <t>NABA SECRETED FACTORS</t>
  </si>
  <si>
    <t>48/343</t>
  </si>
  <si>
    <t>356,374,1435,2069,2919,3458,3553,3557,3569,3600,3603,3606,3627,4049,4050,4283,5008,6278,6279,6280,6285,6347,6348,6351,6352,6354,6355,6356,6357,6362,6363,6364,6366,6373,6423,6846,7124,9244,9518,9982,10148,10344,10563,10673,11197,54361,80326,414062</t>
  </si>
  <si>
    <t>FASLG,AREG,CSF1,EREG,CXCL1,IFNG,IL1B,IL1RN,IL6,IL15,IL16,IL18,CXCL10,LTA,LTB,CXCL9,OSM,S100A7,S100A8,S100A9,S100B,CCL2,CCL3,CCL4,CCL5,CCL7,CCL8,CCL11,CCL13,CCL18,CCL19,CCL20,CCL21,CXCL11,SFRP2,XCL2,TNF,CRLF1,GDF15,FGFBP1,EBI3,CCL26,CXCL13,TNFSF13B,WIF1,WNT4,WNT10A,CCL3L3</t>
  </si>
  <si>
    <t>GO:0002688</t>
  </si>
  <si>
    <t>regulation of leukocyte chemotaxis</t>
  </si>
  <si>
    <t>31/124</t>
  </si>
  <si>
    <t>199,719,972,1230,1236,1240,1435,1436,2841,3071,3569,3627,5880,6278,6347,6348,6351,6352,6354,6363,6366,6504,6688,6846,7130,7941,10563,26228,26585,56833,729230</t>
  </si>
  <si>
    <t>AIF1,C3AR1,CD74,CCR1,CCR7,CMKLR1,CSF1,CSF1R,GPR18,NCKAP1L,IL6,CXCL10,RAC2,S100A7,CCL2,CCL3,CCL4,CCL5,CCL7,CCL19,CCL21,SLAMF1,SPI1,XCL2,TNFAIP6,PLA2G7,CXCL13,STAP1,GREM1,SLAMF8,CCR2</t>
  </si>
  <si>
    <t>GO:0050920</t>
  </si>
  <si>
    <t>regulation of chemotaxis</t>
  </si>
  <si>
    <t>39/225</t>
  </si>
  <si>
    <t>199,719,972,1230,1233,1236,1240,1435,1436,1880,2841,3071,3569,3603,3627,5880,6278,6347,6348,6351,6352,6354,6363,6366,6504,6688,6846,7130,7852,7941,8482,10344,10371,10563,26228,26585,54209,56833,729230</t>
  </si>
  <si>
    <t>AIF1,C3AR1,CD74,CCR1,CCR4,CCR7,CMKLR1,CSF1,CSF1R,GPR183,GPR18,NCKAP1L,IL6,IL16,CXCL10,RAC2,S100A7,CCL2,CCL3,CCL4,CCL5,CCL7,CCL19,CCL21,SLAMF1,SPI1,XCL2,TNFAIP6,CXCR4,PLA2G7,SEMA7A,CCL26,SEMA3A,CXCL13,STAP1,GREM1,TREM2,SLAMF8,CCR2</t>
  </si>
  <si>
    <t>GO:0034612</t>
  </si>
  <si>
    <t>response to tumor necrosis factor</t>
  </si>
  <si>
    <t>37/202</t>
  </si>
  <si>
    <t>330,355,608,929,958,970,1116,2633,2634,2635,6347,6348,6351,6352,6354,6355,6356,6357,6362,6363,6364,6366,6772,6846,7124,7185,7412,8115,8784,8877,9447,10068,10344,10537,10673,388372,414062</t>
  </si>
  <si>
    <t>BIRC3,FAS,TNFRSF17,CD14,CD40,CD70,CHI3L1,GBP1,GBP2,GBP3,CCL2,CCL3,CCL4,CCL5,CCL7,CCL8,CCL11,CCL13,CCL18,CCL19,CCL20,CCL21,STAT1,XCL2,TNF,TRAF1,VCAM1,TCL1A,TNFRSF18,SPHK1,AIM2,IL18BP,CCL26,UBD,TNFSF13B,CCL4L1,CCL3L3</t>
  </si>
  <si>
    <t>GO:0070372</t>
  </si>
  <si>
    <t>regulation of ERK1 and ERK2 cascade</t>
  </si>
  <si>
    <t>44/311</t>
  </si>
  <si>
    <t>348,920,972,1116,1230,1236,1436,1880,2261,2633,3123,3553,5031,5788,6278,6347,6348,6351,6352,6354,6355,6356,6357,6362,6363,6364,6366,6504,6846,7099,7124,8482,8685,10344,10457,26191,54209,84868,140885,152007,374403,388325,388372,414062</t>
  </si>
  <si>
    <t>APOE,CD4,CD74,CHI3L1,CCR1,CCR7,CSF1R,GPR183,FGFR3,GBP1,HLA-DRB1,IL1B,P2RY6,PTPRC,S100A7,CCL2,CCL3,CCL4,CCL5,CCL7,CCL8,CCL11,CCL13,CCL18,CCL19,CCL20,CCL21,SLAMF1,XCL2,TLR4,TNF,SEMA7A,MARCO,CCL26,GPNMB,PTPN22,TREM2,HAVCR2,SIRPA,GLIPR2,TBC1D10C,SCIMP,CCL4L1,CCL3L3</t>
  </si>
  <si>
    <t>WP3929</t>
  </si>
  <si>
    <t>33/165</t>
  </si>
  <si>
    <t>1230,1233,1236,1794,2268,2793,2833,3055,3627,3702,3718,4283,5293,5294,5880,6348,6351,6352,6354,6356,6363,6364,6366,6373,6772,7409,7454,7852,10344,10563,10663,653361,729230</t>
  </si>
  <si>
    <t>CCR1,CCR4,CCR7,DOCK2,FGR,GNGT2,CXCR3,HCK,CXCL10,ITK,JAK3,CXCL9,PIK3CD,PIK3CG,RAC2,CCL3,CCL4,CCL5,CCL7,CCL11,CCL19,CCL20,CCL21,CXCL11,STAT1,VAV1,WAS,CXCR4,CCL26,CXCL13,CXCR6,NCF1,CCR2</t>
  </si>
  <si>
    <t>GO:0071356</t>
  </si>
  <si>
    <t>cellular response to tumor necrosis factor</t>
  </si>
  <si>
    <t>34/178</t>
  </si>
  <si>
    <t>330,355,608,958,970,1116,2633,2634,2635,6347,6348,6351,6352,6354,6355,6356,6357,6362,6363,6364,6366,6772,6846,7124,7185,7412,8115,8784,9447,10068,10344,10673,388372,414062</t>
  </si>
  <si>
    <t>BIRC3,FAS,TNFRSF17,CD40,CD70,CHI3L1,GBP1,GBP2,GBP3,CCL2,CCL3,CCL4,CCL5,CCL7,CCL8,CCL11,CCL13,CCL18,CCL19,CCL20,CCL21,STAT1,XCL2,TNF,TRAF1,VCAM1,TCL1A,TNFRSF18,AIM2,IL18BP,CCL26,TNFSF13B,CCL4L1,CCL3L3</t>
  </si>
  <si>
    <t>GO:0050921</t>
  </si>
  <si>
    <t>positive regulation of chemotaxis</t>
  </si>
  <si>
    <t>199,719,972,1230,1233,1236,1240,1435,1436,3071,3569,3603,3627,5880,6278,6348,6351,6352,6354,6363,6366,6504,6688,6846,7852,7941,10344,10563,54209,729230</t>
  </si>
  <si>
    <t>AIF1,C3AR1,CD74,CCR1,CCR4,CCR7,CMKLR1,CSF1,CSF1R,NCKAP1L,IL6,IL16,CXCL10,RAC2,S100A7,CCL3,CCL4,CCL5,CCL7,CCL19,CCL21,SLAMF1,SPI1,XCL2,CXCR4,PLA2G7,CCL26,CXCL13,TREM2,CCR2</t>
  </si>
  <si>
    <t>GO:0002690</t>
  </si>
  <si>
    <t>positive regulation of leukocyte chemotaxis</t>
  </si>
  <si>
    <t>25/94</t>
  </si>
  <si>
    <t>199,719,972,1230,1236,1240,1435,1436,3071,3569,3627,5880,6278,6348,6351,6352,6354,6363,6366,6504,6688,6846,7941,10563,729230</t>
  </si>
  <si>
    <t>AIF1,C3AR1,CD74,CCR1,CCR7,CMKLR1,CSF1,CSF1R,NCKAP1L,IL6,CXCL10,RAC2,S100A7,CCL3,CCL4,CCL5,CCL7,CCL19,CCL21,SLAMF1,SPI1,XCL2,PLA2G7,CXCL13,CCR2</t>
  </si>
  <si>
    <t>GO:0002548</t>
  </si>
  <si>
    <t>monocyte chemotaxis</t>
  </si>
  <si>
    <t>19/45</t>
  </si>
  <si>
    <t>301,3569,6347,6348,6351,6352,6354,6355,6356,6357,6362,6363,6364,6366,6846,10344,388372,414062,729230</t>
  </si>
  <si>
    <t>ANXA1,IL6,CCL2,CCL3,CCL4,CCL5,CCL7,CCL8,CCL11,CCL13,CCL18,CCL19,CCL20,CCL21,XCL2,CCL26,CCL4L1,CCL3L3,CCR2</t>
  </si>
  <si>
    <t>GO:0051345</t>
  </si>
  <si>
    <t>positive regulation of hydrolase activity</t>
  </si>
  <si>
    <t>53/577</t>
  </si>
  <si>
    <t>355,356,834,942,958,1236,2261,3428,3458,3702,3815,3932,5031,5319,5341,5366,5724,5788,5909,5996,6279,6280,6347,6348,6351,6352,6354,6355,6356,6357,6362,6363,6364,6366,6423,6846,7052,7124,7409,7805,8477,9447,9938,10344,10563,11314,54361,64581,81704,115352,374403,388372,414062</t>
  </si>
  <si>
    <t>FAS,FASLG,CASP1,CD86,CD40,CCR7,FGFR3,IFI16,IFNG,ITK,KIT,LCK,P2RY6,PLA2G1B,PLEK,PMAIP1,PTAFR,PTPRC,RAP1GAP,RGS1,S100A8,S100A9,CCL2,CCL3,CCL4,CCL5,CCL7,CCL8,CCL11,CCL13,CCL18,CCL19,CCL20,CCL21,SFRP2,XCL2,TGM2,TNF,VAV1,LAPTM5,GPR65,AIM2,ARHGAP25,CCL26,CXCL13,CD300A,WNT4,CLEC7A,DOCK8,FCRL3,TBC1D10C,CCL4L1,CCL3L3</t>
  </si>
  <si>
    <t>R-HSA-373076</t>
  </si>
  <si>
    <t>Class A/1 (Rhodopsin-like receptors)</t>
  </si>
  <si>
    <t>40/335</t>
  </si>
  <si>
    <t>301,719,1230,1233,1234,1236,1240,1880,2357,2359,2833,2841,2919,3627,4283,5031,5724,5734,6288,6347,6348,6351,6352,6354,6356,6357,6363,6364,6366,6373,6846,7852,8477,10563,10663,27334,53829,388372,414062,729230</t>
  </si>
  <si>
    <t>ANXA1,C3AR1,CCR1,CCR4,CCR5,CCR7,CMKLR1,GPR183,FPR1,FPR3,CXCR3,GPR18,CXCL1,CXCL10,CXCL9,P2RY6,PTAFR,PTGER4,SAA1,CCL2,CCL3,CCL4,CCL5,CCL7,CCL11,CCL13,CCL19,CCL20,CCL21,CXCL11,XCL2,CXCR4,GPR65,CXCL13,CXCR6,P2RY10,P2RY13,CCL4L1,CCL3L3,CCR2</t>
  </si>
  <si>
    <t>R-HSA-375276</t>
  </si>
  <si>
    <t>Peptide ligand-binding receptors</t>
  </si>
  <si>
    <t>31/201</t>
  </si>
  <si>
    <t>301,719,1230,1233,1234,1236,2357,2359,2833,2919,3627,4283,6288,6347,6348,6351,6352,6354,6356,6357,6363,6364,6366,6373,6846,7852,10563,10663,388372,414062,729230</t>
  </si>
  <si>
    <t>ANXA1,C3AR1,CCR1,CCR4,CCR5,CCR7,FPR1,FPR3,CXCR3,CXCL1,CXCL10,CXCL9,SAA1,CCL2,CCL3,CCL4,CCL5,CCL7,CCL11,CCL13,CCL19,CCL20,CCL21,CXCL11,XCL2,CXCR4,CXCL13,CXCR6,CCL4L1,CCL3L3,CCR2</t>
  </si>
  <si>
    <t>GO:0070555</t>
  </si>
  <si>
    <t>response to interleukin-1</t>
  </si>
  <si>
    <t>25/132</t>
  </si>
  <si>
    <t>301,952,958,1116,2633,2634,2635,3553,6347,6348,6351,6352,6354,6355,6356,6357,6362,6363,6364,6366,6846,10344,140885,388372,414062</t>
  </si>
  <si>
    <t>ANXA1,CD38,CD40,CHI3L1,GBP1,GBP2,GBP3,IL1B,CCL2,CCL3,CCL4,CCL5,CCL7,CCL8,CCL11,CCL13,CCL18,CCL19,CCL20,CCL21,XCL2,CCL26,SIRPA,CCL4L1,CCL3L3</t>
  </si>
  <si>
    <t>GO:0071347</t>
  </si>
  <si>
    <t>cellular response to interleukin-1</t>
  </si>
  <si>
    <t>22/102</t>
  </si>
  <si>
    <t>958,2633,2634,2635,3553,6347,6348,6351,6352,6354,6355,6356,6357,6362,6363,6364,6366,6846,10344,140885,388372,414062</t>
  </si>
  <si>
    <t>CD40,GBP1,GBP2,GBP3,IL1B,CCL2,CCL3,CCL4,CCL5,CCL7,CCL8,CCL11,CCL13,CCL18,CCL19,CCL20,CCL21,XCL2,CCL26,SIRPA,CCL4L1,CCL3L3</t>
  </si>
  <si>
    <t>R-HSA-500792</t>
  </si>
  <si>
    <t>GPCR ligand binding</t>
  </si>
  <si>
    <t>44/467</t>
  </si>
  <si>
    <t>301,719,1230,1233,1234,1236,1240,1880,2357,2359,2793,2833,2841,2919,3627,4283,5031,5724,5734,6288,6347,6348,6351,6352,6354,6356,6357,6363,6364,6366,6373,6846,7852,8477,10563,10663,27334,30817,53829,54361,80326,388372,414062,729230</t>
  </si>
  <si>
    <t>ANXA1,C3AR1,CCR1,CCR4,CCR5,CCR7,CMKLR1,GPR183,FPR1,FPR3,GNGT2,CXCR3,GPR18,CXCL1,CXCL10,CXCL9,P2RY6,PTAFR,PTGER4,SAA1,CCL2,CCL3,CCL4,CCL5,CCL7,CCL11,CCL13,CCL19,CCL20,CCL21,CXCL11,XCL2,CXCR4,GPR65,CXCL13,CXCR6,P2RY10,ADGRE2,P2RY13,WNT4,WNT10A,CCL4L1,CCL3L3,CCR2</t>
  </si>
  <si>
    <t>GO:0048245</t>
  </si>
  <si>
    <t>eosinophil chemotaxis</t>
  </si>
  <si>
    <t>11/17</t>
  </si>
  <si>
    <t>6347,6348,6351,6352,6354,6355,6356,6357,6366,10344,388372</t>
  </si>
  <si>
    <t>CCL2,CCL3,CCL4,CCL5,CCL7,CCL8,CCL11,CCL13,CCL21,CCL26,CCL4L1</t>
  </si>
  <si>
    <t>R-HSA-372790</t>
  </si>
  <si>
    <t>Signaling by GPCR</t>
  </si>
  <si>
    <t>55/704</t>
  </si>
  <si>
    <t>301,695,719,1230,1233,1234,1236,1240,1880,2357,2359,2793,2833,2838,2841,2848,2919,3627,4283,5031,5294,5321,5724,5734,5996,6288,6347,6348,6351,6352,6354,6356,6357,6363,6364,6366,6373,6846,7409,7852,8477,9459,10563,10663,27334,30817,53829,53831,54361,80326,84152,221472,388372,414062,729230</t>
  </si>
  <si>
    <t>ANXA1,BTK,C3AR1,CCR1,CCR4,CCR5,CCR7,CMKLR1,GPR183,FPR1,FPR3,GNGT2,CXCR3,GPR15,GPR18,GPR25,CXCL1,CXCL10,CXCL9,P2RY6,PIK3CG,PLA2G4A,PTAFR,PTGER4,RGS1,SAA1,CCL2,CCL3,CCL4,CCL5,CCL7,CCL11,CCL13,CCL19,CCL20,CCL21,CXCL11,XCL2,VAV1,CXCR4,GPR65,ARHGEF6,CXCL13,CXCR6,P2RY10,ADGRE2,P2RY13,GPR84,WNT4,WNT10A,PPP1R1B,FGD2,CCL4L1,CCL3L3,CCR2</t>
  </si>
  <si>
    <t>GO:0072677</t>
  </si>
  <si>
    <t>eosinophil migration</t>
  </si>
  <si>
    <t>11/18</t>
  </si>
  <si>
    <t>R-HSA-418594</t>
  </si>
  <si>
    <t>G alpha (i) signalling events</t>
  </si>
  <si>
    <t>32/318</t>
  </si>
  <si>
    <t>301,719,1230,1233,1234,1236,1880,2357,2359,2793,2833,2841,2919,3627,4283,5321,5996,6288,6351,6352,6357,6363,6364,6366,6373,7852,10563,10663,53829,84152,388372,729230</t>
  </si>
  <si>
    <t>ANXA1,C3AR1,CCR1,CCR4,CCR5,CCR7,GPR183,FPR1,FPR3,GNGT2,CXCR3,GPR18,CXCL1,CXCL10,CXCL9,PLA2G4A,RGS1,SAA1,CCL4,CCL5,CCL13,CCL19,CCL20,CCL21,CXCL11,CXCR4,CXCL13,CXCR6,P2RY13,PPP1R1B,CCL4L1,CCR2</t>
  </si>
  <si>
    <t>R-HSA-388396</t>
  </si>
  <si>
    <t>GPCR downstream signalling</t>
  </si>
  <si>
    <t>46/629</t>
  </si>
  <si>
    <t>301,695,719,1230,1233,1234,1236,1880,2357,2359,2793,2833,2838,2841,2848,2919,3627,4283,5031,5294,5321,5724,5734,5996,6288,6351,6352,6357,6363,6364,6366,6373,6846,7409,7852,8477,9459,10563,10663,27334,53829,53831,84152,221472,388372,729230</t>
  </si>
  <si>
    <t>ANXA1,BTK,C3AR1,CCR1,CCR4,CCR5,CCR7,GPR183,FPR1,FPR3,GNGT2,CXCR3,GPR15,GPR18,GPR25,CXCL1,CXCL10,CXCL9,P2RY6,PIK3CG,PLA2G4A,PTAFR,PTGER4,RGS1,SAA1,CCL4,CCL5,CCL13,CCL19,CCL20,CCL21,CXCL11,XCL2,VAV1,CXCR4,GPR65,ARHGEF6,CXCL13,CXCR6,P2RY10,P2RY13,GPR84,PPP1R1B,FGD2,CCL4L1,CCR2</t>
  </si>
  <si>
    <t>GO:0043087</t>
  </si>
  <si>
    <t>regulation of GTPase activity</t>
  </si>
  <si>
    <t>33/364</t>
  </si>
  <si>
    <t>958,1236,5909,5996,6347,6348,6351,6352,6354,6355,6356,6357,6362,6363,6364,6366,6846,7052,7409,8477,9938,10154,10344,10563,54361,55843,64333,64926,81704,221472,374403,388372,414062</t>
  </si>
  <si>
    <t>CD40,CCR7,RAP1GAP,RGS1,CCL2,CCL3,CCL4,CCL5,CCL7,CCL8,CCL11,CCL13,CCL18,CCL19,CCL20,CCL21,XCL2,TGM2,VAV1,GPR65,ARHGAP25,PLXNC1,CCL26,CXCL13,WNT4,ARHGAP15,ARHGAP9,RASAL3,DOCK8,FGD2,TBC1D10C,CCL4L1,CCL3L3</t>
  </si>
  <si>
    <t>GO:0043547</t>
  </si>
  <si>
    <t>positive regulation of GTPase activity</t>
  </si>
  <si>
    <t>28/272</t>
  </si>
  <si>
    <t>958,1236,5909,5996,6347,6348,6351,6352,6354,6355,6356,6357,6362,6363,6364,6366,6846,7052,7409,8477,9938,10344,10563,54361,81704,374403,388372,414062</t>
  </si>
  <si>
    <t>CD40,CCR7,RAP1GAP,RGS1,CCL2,CCL3,CCL4,CCL5,CCL7,CCL8,CCL11,CCL13,CCL18,CCL19,CCL20,CCL21,XCL2,TGM2,VAV1,GPR65,ARHGAP25,CCL26,CXCL13,WNT4,DOCK8,TBC1D10C,CCL4L1,CCL3L3</t>
  </si>
  <si>
    <t>13_Summary</t>
  </si>
  <si>
    <t>GO:0009617</t>
  </si>
  <si>
    <t>response to bacterium</t>
  </si>
  <si>
    <t>97/726</t>
  </si>
  <si>
    <t>356,567,722,834,920,923,929,931,942,1118,1233,1234,1236,1439,2207,2213,2268,2634,2672,2706,2919,3001,3055,3105,3106,3123,3158,3394,3512,3553,3569,3575,3587,3606,3620,3627,3663,3853,4049,4064,4069,4283,4939,5027,5319,5724,5734,5996,6039,6278,6279,6280,6338,6347,6348,6352,6364,6373,6648,6688,6693,7099,7124,7128,7412,9636,10068,10225,10288,10561,10563,10578,10859,22806,23166,26191,26228,26253,29126,50943,54209,56833,79931,80380,84419,84868,89857,114769,115361,115362,140885,163351,200504,219972,389643,440068,100423062,695,978,64581,388325,301,1645,1646,2707,3600,8644,11184,54997</t>
  </si>
  <si>
    <t>FASLG,B2M,C4BPA,CASP1,CD4,CD6,CD14,MS4A1,CD86,CHIT1,CCR4,CCR5,CCR7,CSF2RB,FCER1G,FCGR2B,FGR,GBP2,GFI1,GJB2,CXCL1,GZMA,HCK,HLA-A,HLA-B,HLA-DRB1,HMGCS2,IRF8,JCHAIN,IL1B,IL6,IL7R,IL10RA,IL18,IDO1,CXCL10,IRF5,KRT6A,LTA,CD180,LYZ,CXCL9,OAS2,P2RX7,PLA2G1B,PTAFR,PTGER4,RGS1,RNASE6,S100A7,S100A8,S100A9,SCNN1B,CCL2,CCL3,CCL5,CCL20,CXCL11,SOD2,SPI1,SPN,TLR4,TNF,TNFAIP3,VCAM1,ISG15,IL18BP,CD96,LILRB2,IFI44,CXCL13,GNLY,LILRB1,IKZF3,STAB1,PTPN22,STAP1,CLEC4E,CD274,FOXP3,TREM2,SLAMF8,TNIP3,PDCD1LG2,C15orf48,HAVCR2,KLHL6,CARD16,GBP4,GBP5,SIRPA,GBP6,GKN2,MPEG1,NUGGC,CARD17,IGLL5,BTK,CDA,CLEC7A,SCIMP,ANXA1,AKR1C1,AKR1C2,GJB3,IL15,AKR1C3,MAP4K1,TESC</t>
  </si>
  <si>
    <t>13_Member</t>
  </si>
  <si>
    <t>356,567,722,834,920,923,929,931,942,1118,1233,1234,1236,1439,2207,2213,2268,2634,2672,2706,2919,3001,3055,3105,3106,3123,3158,3394,3512,3553,3569,3575,3587,3606,3620,3627,3663,3853,4049,4064,4069,4283,4939,5027,5319,5724,5734,5996,6039,6278,6279,6280,6338,6347,6348,6352,6364,6373,6648,6688,6693,7099,7124,7128,7412,9636,10068,10225,10288,10561,10563,10578,10859,22806,23166,26191,26228,26253,29126,50943,54209,56833,79931,80380,84419,84868,89857,114769,115361,115362,140885,163351,200504,219972,389643,440068,100423062</t>
  </si>
  <si>
    <t>FASLG,B2M,C4BPA,CASP1,CD4,CD6,CD14,MS4A1,CD86,CHIT1,CCR4,CCR5,CCR7,CSF2RB,FCER1G,FCGR2B,FGR,GBP2,GFI1,GJB2,CXCL1,GZMA,HCK,HLA-A,HLA-B,HLA-DRB1,HMGCS2,IRF8,JCHAIN,IL1B,IL6,IL7R,IL10RA,IL18,IDO1,CXCL10,IRF5,KRT6A,LTA,CD180,LYZ,CXCL9,OAS2,P2RX7,PLA2G1B,PTAFR,PTGER4,RGS1,RNASE6,S100A7,S100A8,S100A9,SCNN1B,CCL2,CCL3,CCL5,CCL20,CXCL11,SOD2,SPI1,SPN,TLR4,TNF,TNFAIP3,VCAM1,ISG15,IL18BP,CD96,LILRB2,IFI44,CXCL13,GNLY,LILRB1,IKZF3,STAB1,PTPN22,STAP1,CLEC4E,CD274,FOXP3,TREM2,SLAMF8,TNIP3,PDCD1LG2,C15orf48,HAVCR2,KLHL6,CARD16,GBP4,GBP5,SIRPA,GBP6,GKN2,MPEG1,NUGGC,CARD17,IGLL5</t>
  </si>
  <si>
    <t>GO:0002237</t>
  </si>
  <si>
    <t>response to molecule of bacterial origin</t>
  </si>
  <si>
    <t>59/339</t>
  </si>
  <si>
    <t>356,567,834,923,929,942,1234,1236,1439,2213,2672,2706,2919,3055,3158,3394,3553,3569,3587,3606,3620,3627,3663,4049,4064,4283,5027,5724,5734,6278,6279,6280,6347,6348,6352,6373,6648,6688,7099,7124,7128,7412,10068,10225,10288,10563,10859,26191,26228,29126,50943,54209,79931,80380,84868,114769,140885,389643,440068</t>
  </si>
  <si>
    <t>FASLG,B2M,CASP1,CD6,CD14,CD86,CCR5,CCR7,CSF2RB,FCGR2B,GFI1,GJB2,CXCL1,HCK,HMGCS2,IRF8,IL1B,IL6,IL10RA,IL18,IDO1,CXCL10,IRF5,LTA,CD180,CXCL9,P2RX7,PTAFR,PTGER4,S100A7,S100A8,S100A9,CCL2,CCL3,CCL5,CXCL11,SOD2,SPI1,TLR4,TNF,TNFAIP3,VCAM1,IL18BP,CD96,LILRB2,CXCL13,LILRB1,PTPN22,STAP1,CD274,FOXP3,TREM2,TNIP3,PDCD1LG2,HAVCR2,CARD16,SIRPA,NUGGC,CARD17</t>
  </si>
  <si>
    <t>GO:0032496</t>
  </si>
  <si>
    <t>response to lipopolysaccharide</t>
  </si>
  <si>
    <t>56/318</t>
  </si>
  <si>
    <t>356,834,923,929,942,1234,1236,1439,2672,2706,2919,3055,3158,3394,3553,3569,3587,3606,3620,3627,4049,4064,4283,5027,5724,5734,6278,6279,6280,6347,6348,6352,6373,6648,6688,7099,7124,7128,7412,10068,10225,10288,10563,10859,26191,26228,29126,50943,54209,79931,80380,84868,114769,140885,389643,440068</t>
  </si>
  <si>
    <t>FASLG,CASP1,CD6,CD14,CD86,CCR5,CCR7,CSF2RB,GFI1,GJB2,CXCL1,HCK,HMGCS2,IRF8,IL1B,IL6,IL10RA,IL18,IDO1,CXCL10,LTA,CD180,CXCL9,P2RX7,PTAFR,PTGER4,S100A7,S100A8,S100A9,CCL2,CCL3,CCL5,CXCL11,SOD2,SPI1,TLR4,TNF,TNFAIP3,VCAM1,IL18BP,CD96,LILRB2,CXCL13,LILRB1,PTPN22,STAP1,CD274,FOXP3,TREM2,TNIP3,PDCD1LG2,HAVCR2,CARD16,SIRPA,NUGGC,CARD17</t>
  </si>
  <si>
    <t>GO:0071216</t>
  </si>
  <si>
    <t>cellular response to biotic stimulus</t>
  </si>
  <si>
    <t>44/239</t>
  </si>
  <si>
    <t>695,834,923,929,942,978,1234,2213,2672,2919,3055,3158,3394,3553,3569,3606,3627,4064,4283,5724,6347,6348,6352,6373,6688,7099,7124,7128,10288,10563,10859,26191,26228,29126,54209,64581,79931,80380,84868,114769,140885,388325,389643,440068</t>
  </si>
  <si>
    <t>BTK,CASP1,CD6,CD14,CD86,CDA,CCR5,FCGR2B,GFI1,CXCL1,HCK,HMGCS2,IRF8,IL1B,IL6,IL18,CXCL10,CD180,CXCL9,PTAFR,CCL2,CCL3,CCL5,CXCL11,SPI1,TLR4,TNF,TNFAIP3,LILRB2,CXCL13,LILRB1,PTPN22,STAP1,CD274,TREM2,CLEC7A,TNIP3,PDCD1LG2,HAVCR2,CARD16,SIRPA,SCIMP,NUGGC,CARD17</t>
  </si>
  <si>
    <t>GO:0071219</t>
  </si>
  <si>
    <t>cellular response to molecule of bacterial origin</t>
  </si>
  <si>
    <t>40/212</t>
  </si>
  <si>
    <t>834,923,929,942,1234,2213,2672,2919,3055,3158,3394,3553,3569,3606,3627,4064,4283,5724,6347,6348,6352,6373,6688,7099,7124,7128,10288,10563,10859,26191,26228,29126,54209,79931,80380,84868,114769,140885,389643,440068</t>
  </si>
  <si>
    <t>CASP1,CD6,CD14,CD86,CCR5,FCGR2B,GFI1,CXCL1,HCK,HMGCS2,IRF8,IL1B,IL6,IL18,CXCL10,CD180,CXCL9,PTAFR,CCL2,CCL3,CCL5,CXCL11,SPI1,TLR4,TNF,TNFAIP3,LILRB2,CXCL13,LILRB1,PTPN22,STAP1,CD274,TREM2,TNIP3,PDCD1LG2,HAVCR2,CARD16,SIRPA,NUGGC,CARD17</t>
  </si>
  <si>
    <t>GO:0071222</t>
  </si>
  <si>
    <t>cellular response to lipopolysaccharide</t>
  </si>
  <si>
    <t>38/200</t>
  </si>
  <si>
    <t>834,923,929,942,1234,2672,2919,3055,3158,3394,3553,3569,3606,3627,4064,4283,5724,6347,6348,6352,6373,6688,7099,7124,7128,10288,10563,10859,26191,26228,29126,79931,80380,84868,114769,140885,389643,440068</t>
  </si>
  <si>
    <t>CASP1,CD6,CD14,CD86,CCR5,GFI1,CXCL1,HCK,HMGCS2,IRF8,IL1B,IL6,IL18,CXCL10,CD180,CXCL9,PTAFR,CCL2,CCL3,CCL5,CXCL11,SPI1,TLR4,TNF,TNFAIP3,LILRB2,CXCL13,LILRB1,PTPN22,STAP1,CD274,TNIP3,PDCD1LG2,HAVCR2,CARD16,SIRPA,NUGGC,CARD17</t>
  </si>
  <si>
    <t>GO:0071396</t>
  </si>
  <si>
    <t>cellular response to lipid</t>
  </si>
  <si>
    <t>48/499</t>
  </si>
  <si>
    <t>301,834,923,929,942,1234,1645,1646,2672,2706,2707,2919,3055,3158,3394,3553,3569,3600,3606,3627,4064,4283,5724,6347,6348,6352,6373,6688,7099,7124,7128,8644,10288,10563,10859,11184,26191,26228,29126,54209,54997,79931,80380,84868,114769,140885,389643,440068</t>
  </si>
  <si>
    <t>ANXA1,CASP1,CD6,CD14,CD86,CCR5,AKR1C1,AKR1C2,GFI1,GJB2,GJB3,CXCL1,HCK,HMGCS2,IRF8,IL1B,IL6,IL15,IL18,CXCL10,CD180,CXCL9,PTAFR,CCL2,CCL3,CCL5,CXCL11,SPI1,TLR4,TNF,TNFAIP3,AKR1C3,LILRB2,CXCL13,LILRB1,MAP4K1,PTPN22,STAP1,CD274,TREM2,TESC,TNIP3,PDCD1LG2,HAVCR2,CARD16,SIRPA,NUGGC,CARD17</t>
  </si>
  <si>
    <t>14_Summary</t>
  </si>
  <si>
    <t>WP5115</t>
  </si>
  <si>
    <t>Network map of SARS-CoV-2 signaling pathway</t>
  </si>
  <si>
    <t>51/221</t>
  </si>
  <si>
    <t>341,629,684,716,838,914,916,917,919,920,925,926,929,1234,2919,3122,3123,3127,3429,3458,3553,3569,3603,3606,3627,3932,4283,4939,6288,6289,6347,6348,6351,6352,6355,6356,6364,6366,6772,7124,7535,8542,8807,9332,10344,10563,10964,11119,64135,64386,84433</t>
  </si>
  <si>
    <t>APOC1,CFB,BST2,C1S,CASP5,CD2,CD3E,CD3G,CD247,CD4,CD8A,CD8B,CD14,CCR5,CXCL1,HLA-DRA,HLA-DRB1,HLA-DRB5,IFI27,IFNG,IL1B,IL6,IL16,IL18,CXCL10,LCK,CXCL9,OAS2,SAA1,SAA2,CCL2,CCL3,CCL4,CCL5,CCL8,CCL11,CCL20,CCL21,STAT1,TNF,ZAP70,APOL1,IL18RAP,CD163,CCL26,CXCL13,IFI44L,BTN3A1,IFIH1,MMP25,CARD11</t>
  </si>
  <si>
    <t>14_Member</t>
  </si>
  <si>
    <t>15_Summary</t>
  </si>
  <si>
    <t>R-HSA-877300</t>
  </si>
  <si>
    <t>Interferon gamma signaling</t>
  </si>
  <si>
    <t>35/91</t>
  </si>
  <si>
    <t>567,2209,2633,2634,2635,3105,3106,3107,3113,3115,3117,3118,3119,3120,3122,3123,3127,3134,3135,3394,3458,3659,3662,3663,4261,4502,4939,5724,6772,7412,8638,8651,115361,115362,163351,684,3429,3430,3433,3437,5696,9246,9636,25939,54739,91543</t>
  </si>
  <si>
    <t>B2M,FCGR1A,GBP1,GBP2,GBP3,HLA-A,HLA-B,HLA-C,HLA-DPA1,HLA-DPB1,HLA-DQA1,HLA-DQA2,HLA-DQB1,HLA-DQB2,HLA-DRA,HLA-DRB1,HLA-DRB5,HLA-F,HLA-G,IRF8,IFNG,IRF1,IRF4,IRF5,CIITA,MT2A,OAS2,PTAFR,STAT1,VCAM1,OASL,SOCS1,GBP4,GBP5,GBP6,BST2,IFI27,IFI35,IFIT2,IFIT3,PSMB8,UBE2L6,ISG15,SAMHD1,XAF1,RSAD2</t>
  </si>
  <si>
    <t>15_Member</t>
  </si>
  <si>
    <t>567,2209,2633,2634,2635,3105,3106,3107,3113,3115,3117,3118,3119,3120,3122,3123,3127,3134,3135,3394,3458,3659,3662,3663,4261,4502,4939,5724,6772,7412,8638,8651,115361,115362,163351</t>
  </si>
  <si>
    <t>B2M,FCGR1A,GBP1,GBP2,GBP3,HLA-A,HLA-B,HLA-C,HLA-DPA1,HLA-DPB1,HLA-DQA1,HLA-DQA2,HLA-DQB1,HLA-DQB2,HLA-DRA,HLA-DRB1,HLA-DRB5,HLA-F,HLA-G,IRF8,IFNG,IRF1,IRF4,IRF5,CIITA,MT2A,OAS2,PTAFR,STAT1,VCAM1,OASL,SOCS1,GBP4,GBP5,GBP6</t>
  </si>
  <si>
    <t>R-HSA-913531</t>
  </si>
  <si>
    <t>Interferon Signaling</t>
  </si>
  <si>
    <t>46/199</t>
  </si>
  <si>
    <t>567,684,2209,2633,2634,2635,3105,3106,3107,3113,3115,3117,3118,3119,3120,3122,3123,3127,3134,3135,3394,3429,3430,3433,3437,3458,3659,3662,3663,4261,4502,4939,5696,5724,6772,7412,8638,8651,9246,9636,25939,54739,91543,115361,115362,163351</t>
  </si>
  <si>
    <t>B2M,BST2,FCGR1A,GBP1,GBP2,GBP3,HLA-A,HLA-B,HLA-C,HLA-DPA1,HLA-DPB1,HLA-DQA1,HLA-DQA2,HLA-DQB1,HLA-DQB2,HLA-DRA,HLA-DRB1,HLA-DRB5,HLA-F,HLA-G,IRF8,IFI27,IFI35,IFIT2,IFIT3,IFNG,IRF1,IRF4,IRF5,CIITA,MT2A,OAS2,PSMB8,PTAFR,STAT1,VCAM1,OASL,SOCS1,UBE2L6,ISG15,SAMHD1,XAF1,RSAD2,GBP4,GBP5,GBP6</t>
  </si>
  <si>
    <t>R-HSA-909733</t>
  </si>
  <si>
    <t>Interferon alpha/beta signaling</t>
  </si>
  <si>
    <t>24/70</t>
  </si>
  <si>
    <t>684,2634,3105,3106,3107,3134,3135,3394,3429,3430,3433,3437,3659,3662,3663,4939,5696,6772,8638,8651,9636,25939,54739,91543</t>
  </si>
  <si>
    <t>BST2,GBP2,HLA-A,HLA-B,HLA-C,HLA-F,HLA-G,IRF8,IFI27,IFI35,IFIT2,IFIT3,IRF1,IRF4,IRF5,OAS2,PSMB8,STAT1,OASL,SOCS1,ISG15,SAMHD1,XAF1,RSAD2</t>
  </si>
  <si>
    <t>16_Summary</t>
  </si>
  <si>
    <t>M54</t>
  </si>
  <si>
    <t>PID IL12 2PATHWAY</t>
  </si>
  <si>
    <t>30/62</t>
  </si>
  <si>
    <t>356,567,915,916,917,919,920,925,926,1234,3001,3002,3105,3122,3458,3553,3559,3560,3561,3594,3606,3932,6348,6351,6772,8320,8651,8807,8809,30009,3604,5551,5778,7124,8061,8784,942,3659</t>
  </si>
  <si>
    <t>FASLG,B2M,CD3D,CD3E,CD3G,CD247,CD4,CD8A,CD8B,CCR5,GZMA,GZMB,HLA-A,HLA-DRA,IFNG,IL1B,IL2RA,IL2RB,IL2RG,IL12RB1,IL18,LCK,CCL3,CCL4,STAT1,EOMES,SOCS1,IL18RAP,IL18R1,TBX21,TNFRSF9,PRF1,PTPN7,TNF,FOSL1,TNFRSF18,CD86,IRF1</t>
  </si>
  <si>
    <t>16_Member</t>
  </si>
  <si>
    <t>356,567,915,916,917,919,920,925,926,1234,3001,3002,3105,3122,3458,3553,3559,3560,3561,3594,3606,3932,6348,6351,6772,8320,8651,8807,8809,30009</t>
  </si>
  <si>
    <t>FASLG,B2M,CD3D,CD3E,CD3G,CD247,CD4,CD8A,CD8B,CCR5,GZMA,GZMB,HLA-A,HLA-DRA,IFNG,IL1B,IL2RA,IL2RB,IL2RG,IL12RB1,IL18,LCK,CCL3,CCL4,STAT1,EOMES,SOCS1,IL18RAP,IL18R1,TBX21</t>
  </si>
  <si>
    <t>M272</t>
  </si>
  <si>
    <t>PID CD8 TCR DOWNSTREAM PATHWAY</t>
  </si>
  <si>
    <t>21/65</t>
  </si>
  <si>
    <t>356,567,915,916,917,919,925,926,3002,3105,3458,3559,3560,3561,3604,5551,5778,7124,8061,8320,8784</t>
  </si>
  <si>
    <t>FASLG,B2M,CD3D,CD3E,CD3G,CD247,CD8A,CD8B,GZMB,HLA-A,IFNG,IL2RA,IL2RB,IL2RG,TNFRSF9,PRF1,PTPN7,TNF,FOSL1,EOMES,TNFRSF18</t>
  </si>
  <si>
    <t>M290</t>
  </si>
  <si>
    <t>PID IL12 STAT4 PATHWAY</t>
  </si>
  <si>
    <t>15/32</t>
  </si>
  <si>
    <t>915,916,917,919,920,942,3122,3458,3559,3606,3659,5551,8807,8809,30009</t>
  </si>
  <si>
    <t>CD3D,CD3E,CD3G,CD247,CD4,CD86,HLA-DRA,IFNG,IL2RA,IL18,IRF1,PRF1,IL18RAP,IL18R1,TBX21</t>
  </si>
  <si>
    <t>17_Summary</t>
  </si>
  <si>
    <t>GO:0009615</t>
  </si>
  <si>
    <t>response to virus</t>
  </si>
  <si>
    <t>58/342</t>
  </si>
  <si>
    <t>684,958,2268,2633,2635,3428,3429,3433,3437,3458,3569,3627,3659,3663,3687,4283,4321,4939,4953,5366,5450,5551,5788,6036,6039,6351,6352,6355,6356,6363,6772,7124,7852,8061,8399,8638,9636,10561,10859,10964,11040,25939,30009,50943,51284,51311,55509,55601,60489,64108,64135,81030,84166,91543,140564,164668,200315,201294,920,972,3123,3956,4261,7113,30835</t>
  </si>
  <si>
    <t>BST2,CD40,FGR,GBP1,GBP3,IFI16,IFI27,IFIT2,IFIT3,IFNG,IL6,CXCL10,IRF1,IRF5,ITGAX,CXCL9,MMP12,OAS2,ODC1,PMAIP1,POU2AF1,PRF1,PTPRC,RNASE2,RNASE6,CCL4,CCL5,CCL8,CCL11,CCL19,STAT1,TNF,CXCR4,FOSL1,PLA2G10,OASL,ISG15,IFI44,LILRB1,IFI44L,PIM2,SAMHD1,TBX21,FOXP3,TLR7,TLR8,BATF3,DDX60,APOBEC3G,RTP4,IFIH1,ZBP1,NLRC5,RSAD2,APOBEC3D,APOBEC3H,APOBEC3A,UNC13D,CD4,CD74,HLA-DRB1,LGALS1,CIITA,TMPRSS2,CD209</t>
  </si>
  <si>
    <t>17_Member</t>
  </si>
  <si>
    <t>684,958,2268,2633,2635,3428,3429,3433,3437,3458,3569,3627,3659,3663,3687,4283,4321,4939,4953,5366,5450,5551,5788,6036,6039,6351,6352,6355,6356,6363,6772,7124,7852,8061,8399,8638,9636,10561,10859,10964,11040,25939,30009,50943,51284,51311,55509,55601,60489,64108,64135,81030,84166,91543,140564,164668,200315,201294</t>
  </si>
  <si>
    <t>BST2,CD40,FGR,GBP1,GBP3,IFI16,IFI27,IFIT2,IFIT3,IFNG,IL6,CXCL10,IRF1,IRF5,ITGAX,CXCL9,MMP12,OAS2,ODC1,PMAIP1,POU2AF1,PRF1,PTPRC,RNASE2,RNASE6,CCL4,CCL5,CCL8,CCL11,CCL19,STAT1,TNF,CXCR4,FOSL1,PLA2G10,OASL,ISG15,IFI44,LILRB1,IFI44L,PIM2,SAMHD1,TBX21,FOXP3,TLR7,TLR8,BATF3,DDX60,APOBEC3G,RTP4,IFIH1,ZBP1,NLRC5,RSAD2,APOBEC3D,APOBEC3H,APOBEC3A,UNC13D</t>
  </si>
  <si>
    <t>GO:0051607</t>
  </si>
  <si>
    <t>defense response to virus</t>
  </si>
  <si>
    <t>41/235</t>
  </si>
  <si>
    <t>684,958,2633,2635,3428,3429,3433,3437,3458,3569,3627,3659,3663,3687,4283,4939,5366,5551,5788,6036,6039,6772,8399,8638,9636,10859,10964,25939,51284,51311,55601,60489,64108,64135,81030,84166,91543,140564,164668,200315,201294</t>
  </si>
  <si>
    <t>BST2,CD40,GBP1,GBP3,IFI16,IFI27,IFIT2,IFIT3,IFNG,IL6,CXCL10,IRF1,IRF5,ITGAX,CXCL9,OAS2,PMAIP1,PRF1,PTPRC,RNASE2,RNASE6,STAT1,PLA2G10,OASL,ISG15,LILRB1,IFI44L,SAMHD1,TLR7,TLR8,DDX60,APOBEC3G,RTP4,IFIH1,ZBP1,NLRC5,RSAD2,APOBEC3D,APOBEC3H,APOBEC3A,UNC13D</t>
  </si>
  <si>
    <t>GO:0140546</t>
  </si>
  <si>
    <t>defense response to symbiont</t>
  </si>
  <si>
    <t>41/236</t>
  </si>
  <si>
    <t>GO:0050792</t>
  </si>
  <si>
    <t>regulation of viral process</t>
  </si>
  <si>
    <t>22/159</t>
  </si>
  <si>
    <t>684,920,972,3123,3428,3956,4261,4939,6352,6772,7113,7124,7852,8638,9636,30835,60489,64135,91543,140564,164668,200315</t>
  </si>
  <si>
    <t>BST2,CD4,CD74,HLA-DRB1,IFI16,LGALS1,CIITA,OAS2,CCL5,STAT1,TMPRSS2,TNF,CXCR4,OASL,ISG15,CD209,APOBEC3G,IFIH1,RSAD2,APOBEC3D,APOBEC3H,APOBEC3A</t>
  </si>
  <si>
    <t>GO:1903900</t>
  </si>
  <si>
    <t>regulation of viral life cycle</t>
  </si>
  <si>
    <t>20/139</t>
  </si>
  <si>
    <t>684,920,972,3123,3428,3956,4261,4939,6352,7113,7124,8638,9636,30835,60489,64135,91543,140564,164668,200315</t>
  </si>
  <si>
    <t>BST2,CD4,CD74,HLA-DRB1,IFI16,LGALS1,CIITA,OAS2,CCL5,TMPRSS2,TNF,OASL,ISG15,CD209,APOBEC3G,IFIH1,RSAD2,APOBEC3D,APOBEC3H,APOBEC3A</t>
  </si>
  <si>
    <t>GO:0045071</t>
  </si>
  <si>
    <t>negative regulation of viral genome replication</t>
  </si>
  <si>
    <t>13/57</t>
  </si>
  <si>
    <t>684,3428,4939,6352,7124,8638,9636,60489,64135,91543,140564,164668,200315</t>
  </si>
  <si>
    <t>BST2,IFI16,OAS2,CCL5,TNF,OASL,ISG15,APOBEC3G,IFIH1,RSAD2,APOBEC3D,APOBEC3H,APOBEC3A</t>
  </si>
  <si>
    <t>GO:0048525</t>
  </si>
  <si>
    <t>negative regulation of viral process</t>
  </si>
  <si>
    <t>15/91</t>
  </si>
  <si>
    <t>684,3428,4261,4939,6352,6772,7124,8638,9636,60489,64135,91543,140564,164668,200315</t>
  </si>
  <si>
    <t>BST2,IFI16,CIITA,OAS2,CCL5,STAT1,TNF,OASL,ISG15,APOBEC3G,IFIH1,RSAD2,APOBEC3D,APOBEC3H,APOBEC3A</t>
  </si>
  <si>
    <t>GO:0045069</t>
  </si>
  <si>
    <t>regulation of viral genome replication</t>
  </si>
  <si>
    <t>13/87</t>
  </si>
  <si>
    <t>18_Summary</t>
  </si>
  <si>
    <t>R-HSA-6798695</t>
  </si>
  <si>
    <t>Neutrophil degranulation</t>
  </si>
  <si>
    <t>64/480</t>
  </si>
  <si>
    <t>101,240,567,684,719,929,963,978,1116,1118,1520,1536,1794,2207,2212,2268,2357,2919,3071,3101,3105,3106,3107,3310,3683,3684,3687,3689,3903,4069,4318,4332,4973,5328,5724,5788,6036,6278,6279,6280,6402,6518,7130,7305,8876,9535,10875,11010,11314,23406,27180,51411,53831,64333,64386,79930,80301,126014,140885,150372,160364,201294,374403,100049587</t>
  </si>
  <si>
    <t>ADAM8,ALOX5,B2M,BST2,C3AR1,CD14,CD53,CDA,CHI3L1,CHIT1,CTSS,CYBB,DOCK2,FCER1G,FCGR2A,FGR,FPR1,CXCL1,NCKAP1L,HK3,HLA-A,HLA-B,HLA-C,HSPA6,ITGAL,ITGAM,ITGAX,ITGB2,LAIR1,LYZ,MMP9,MNDA,OLR1,PLAU,PTAFR,PTPRC,RNASE2,S100A7,S100A8,S100A9,SELL,SLC2A5,TNFAIP6,TYROBP,VNN1,GMFG,FGL2,GLIPR1,CD300A,COTL1,SIGLEC9,BIN2,GPR84,ARHGAP9,MMP25,DOK3,PLEKHO2,OSCAR,SIRPA,NFAM1,CLEC12A,UNC13D,TBC1D10C,SIGLEC14</t>
  </si>
  <si>
    <t>18_Member</t>
  </si>
  <si>
    <t>19_Summary</t>
  </si>
  <si>
    <t>GO:0002274</t>
  </si>
  <si>
    <t>myeloid leukocyte activation</t>
  </si>
  <si>
    <t>37/136</t>
  </si>
  <si>
    <t>199,301,399,695,712,1435,1794,2207,3430,3458,3600,3606,3662,3684,3689,3815,3937,4495,5293,5294,5730,6338,6348,6352,6504,6688,7099,7124,7305,7462,8399,10537,54209,55509,84868,116071,284021,3055,4818,11151,201294,2209,2214,3569,5272,5319,362,366,768,1230,3557,5027,5321,5341,6355,7127,8676,9066,10497,10551,26279,29887,54097,64005,80736,91683,261729,481</t>
  </si>
  <si>
    <t>AIF1,ANXA1,RHOH,BTK,C1QA,CSF1,DOCK2,FCER1G,IFI35,IFNG,IL15,IL18,IRF4,ITGAM,ITGB2,KIT,LCP2,MT1G,PIK3CD,PIK3CG,PTGDS,SCNN1B,CCL3,CCL5,SLAMF1,SPI1,TLR4,TNF,TYROBP,LAT2,PLA2G10,UBD,TREM2,BATF3,HAVCR2,BATF2,MILR1,HCK,NKG7,CORO1A,UNC13D,FCGR1A,FCGR3A,IL6,SERPINB9,PLA2G1B,AQP5,AQP9,CA9,CCR1,IL1RN,P2RX7,PLA2G4A,PLEK,CCL8,TNFAIP2,STX11,SYT7,UNC13B,AGR2,PLA2G2D,SNX10,FAM3B,MYO1G,SLC44A4,SYT12,STEAP2,ATP1B1</t>
  </si>
  <si>
    <t>19_Member</t>
  </si>
  <si>
    <t>199,301,399,695,712,1435,1794,2207,3430,3458,3600,3606,3662,3684,3689,3815,3937,4495,5293,5294,5730,6338,6348,6352,6504,6688,7099,7124,7305,7462,8399,10537,54209,55509,84868,116071,284021</t>
  </si>
  <si>
    <t>AIF1,ANXA1,RHOH,BTK,C1QA,CSF1,DOCK2,FCER1G,IFI35,IFNG,IL15,IL18,IRF4,ITGAM,ITGB2,KIT,LCP2,MT1G,PIK3CD,PIK3CG,PTGDS,SCNN1B,CCL3,CCL5,SLAMF1,SPI1,TLR4,TNF,TYROBP,LAT2,PLA2G10,UBD,TREM2,BATF3,HAVCR2,BATF2,MILR1</t>
  </si>
  <si>
    <t>GO:0002275</t>
  </si>
  <si>
    <t>myeloid cell activation involved in immune response</t>
  </si>
  <si>
    <t>17/55</t>
  </si>
  <si>
    <t>695,1794,2207,3430,3458,3815,5293,5294,5730,6338,6348,6504,7305,7462,54209,84868,284021</t>
  </si>
  <si>
    <t>BTK,DOCK2,FCER1G,IFI35,IFNG,KIT,PIK3CD,PIK3CG,PTGDS,SCNN1B,CCL3,SLAMF1,TYROBP,LAT2,TREM2,HAVCR2,MILR1</t>
  </si>
  <si>
    <t>GO:0043299</t>
  </si>
  <si>
    <t>leukocyte degranulation</t>
  </si>
  <si>
    <t>695,3055,3815,4818,5293,5294,5730,6348,7462,11151,201294,284021</t>
  </si>
  <si>
    <t>BTK,HCK,KIT,NKG7,PIK3CD,PIK3CG,PTGDS,CCL3,LAT2,CORO1A,UNC13D,MILR1</t>
  </si>
  <si>
    <t>GO:0002444</t>
  </si>
  <si>
    <t>myeloid leukocyte mediated immunity</t>
  </si>
  <si>
    <t>14/50</t>
  </si>
  <si>
    <t>695,2209,2214,3569,3815,5272,5293,5294,5319,5730,6338,6348,7462,284021</t>
  </si>
  <si>
    <t>BTK,FCGR1A,FCGR3A,IL6,KIT,SERPINB9,PIK3CD,PIK3CG,PLA2G1B,PTGDS,SCNN1B,CCL3,LAT2,MILR1</t>
  </si>
  <si>
    <t>GO:0046903</t>
  </si>
  <si>
    <t>secretion</t>
  </si>
  <si>
    <t>39/485</t>
  </si>
  <si>
    <t>301,362,366,695,768,1230,3055,3557,3569,3815,4818,5027,5293,5294,5319,5321,5341,5730,6338,6348,6352,6355,7127,7462,8399,8676,9066,10497,10551,11151,26279,29887,54097,64005,80736,91683,201294,261729,284021</t>
  </si>
  <si>
    <t>ANXA1,AQP5,AQP9,BTK,CA9,CCR1,HCK,IL1RN,IL6,KIT,NKG7,P2RX7,PIK3CD,PIK3CG,PLA2G1B,PLA2G4A,PLEK,PTGDS,SCNN1B,CCL3,CCL5,CCL8,TNFAIP2,LAT2,PLA2G10,STX11,SYT7,UNC13B,AGR2,CORO1A,PLA2G2D,SNX10,FAM3B,MYO1G,SLC44A4,SYT12,UNC13D,STEAP2,MILR1</t>
  </si>
  <si>
    <t>GO:0045055</t>
  </si>
  <si>
    <t>regulated exocytosis</t>
  </si>
  <si>
    <t>19/128</t>
  </si>
  <si>
    <t>695,3055,3815,4818,5027,5293,5294,5341,5730,6348,7462,8676,9066,10497,11151,91683,201294,261729,284021</t>
  </si>
  <si>
    <t>BTK,HCK,KIT,NKG7,P2RX7,PIK3CD,PIK3CG,PLEK,PTGDS,CCL3,LAT2,STX11,SYT7,UNC13B,CORO1A,SYT12,UNC13D,STEAP2,MILR1</t>
  </si>
  <si>
    <t>GO:0006887</t>
  </si>
  <si>
    <t>exocytosis</t>
  </si>
  <si>
    <t>24/223</t>
  </si>
  <si>
    <t>695,1230,3055,3815,4818,5027,5293,5294,5341,5730,6348,6352,6355,7127,7462,8676,9066,10497,11151,64005,91683,201294,261729,284021</t>
  </si>
  <si>
    <t>BTK,CCR1,HCK,KIT,NKG7,P2RX7,PIK3CD,PIK3CG,PLEK,PTGDS,CCL3,CCL5,CCL8,TNFAIP2,LAT2,STX11,SYT7,UNC13B,CORO1A,MYO1G,SYT12,UNC13D,STEAP2,MILR1</t>
  </si>
  <si>
    <t>GO:0045576</t>
  </si>
  <si>
    <t>mast cell activation</t>
  </si>
  <si>
    <t>9/24</t>
  </si>
  <si>
    <t>399,695,3815,3937,5293,5294,5730,7462,284021</t>
  </si>
  <si>
    <t>RHOH,BTK,KIT,LCP2,PIK3CD,PIK3CG,PTGDS,LAT2,MILR1</t>
  </si>
  <si>
    <t>GO:0002448</t>
  </si>
  <si>
    <t>mast cell mediated immunity</t>
  </si>
  <si>
    <t>8/22</t>
  </si>
  <si>
    <t>695,3815,5272,5293,5294,5730,7462,284021</t>
  </si>
  <si>
    <t>BTK,KIT,SERPINB9,PIK3CD,PIK3CG,PTGDS,LAT2,MILR1</t>
  </si>
  <si>
    <t>GO:0032940</t>
  </si>
  <si>
    <t>secretion by cell</t>
  </si>
  <si>
    <t>29/372</t>
  </si>
  <si>
    <t>301,695,1230,3055,3557,3569,3815,4818,5027,5293,5294,5341,5730,6348,6352,6355,7127,7462,8676,9066,10497,11151,54097,64005,80736,91683,201294,261729,284021</t>
  </si>
  <si>
    <t>ANXA1,BTK,CCR1,HCK,IL1RN,IL6,KIT,NKG7,P2RX7,PIK3CD,PIK3CG,PLEK,PTGDS,CCL3,CCL5,CCL8,TNFAIP2,LAT2,STX11,SYT7,UNC13B,CORO1A,FAM3B,MYO1G,SLC44A4,SYT12,UNC13D,STEAP2,MILR1</t>
  </si>
  <si>
    <t>GO:0140352</t>
  </si>
  <si>
    <t>export from cell</t>
  </si>
  <si>
    <t>30/423</t>
  </si>
  <si>
    <t>301,481,695,1230,3055,3557,3569,3815,4818,5027,5293,5294,5341,5730,6348,6352,6355,7127,7462,8676,9066,10497,11151,54097,64005,80736,91683,201294,261729,284021</t>
  </si>
  <si>
    <t>ANXA1,ATP1B1,BTK,CCR1,HCK,IL1RN,IL6,KIT,NKG7,P2RX7,PIK3CD,PIK3CG,PLEK,PTGDS,CCL3,CCL5,CCL8,TNFAIP2,LAT2,STX11,SYT7,UNC13B,CORO1A,FAM3B,MYO1G,SLC44A4,SYT12,UNC13D,STEAP2,MILR1</t>
  </si>
  <si>
    <t>GO:0002279</t>
  </si>
  <si>
    <t>mast cell activation involved in immune response</t>
  </si>
  <si>
    <t>7/20</t>
  </si>
  <si>
    <t>695,3815,5293,5294,5730,7462,284021</t>
  </si>
  <si>
    <t>BTK,KIT,PIK3CD,PIK3CG,PTGDS,LAT2,MILR1</t>
  </si>
  <si>
    <t>GO:0043303</t>
  </si>
  <si>
    <t>mast cell degranulation</t>
  </si>
  <si>
    <t>GO:0032418</t>
  </si>
  <si>
    <t>lysosome localization</t>
  </si>
  <si>
    <t>7/49</t>
  </si>
  <si>
    <t>GO:1990849</t>
  </si>
  <si>
    <t>vacuolar localization</t>
  </si>
  <si>
    <t>GO:0023061</t>
  </si>
  <si>
    <t>signal release</t>
  </si>
  <si>
    <t>11/157</t>
  </si>
  <si>
    <t>301,695,3557,3569,5027,8676,9066,10497,54097,80736,91683</t>
  </si>
  <si>
    <t>ANXA1,BTK,IL1RN,IL6,P2RX7,STX11,SYT7,UNC13B,FAM3B,SLC44A4,SYT12</t>
  </si>
  <si>
    <t>20_Summary</t>
  </si>
  <si>
    <t>GO:0032102</t>
  </si>
  <si>
    <t>negative regulation of response to external stimulus</t>
  </si>
  <si>
    <t>57/427</t>
  </si>
  <si>
    <t>199,240,313,348,1361,2213,2268,2841,3055,3105,3106,3123,3134,3135,3428,3559,3805,3821,3824,4277,4321,5272,5328,5734,5788,6288,6347,7103,7124,7128,7130,8399,8482,8530,9636,10225,10371,10563,10859,10875,11005,11326,25939,26228,26585,50943,53833,54209,54361,56833,79626,84166,84868,89790,114769,140885,197358</t>
  </si>
  <si>
    <t>AIF1,ALOX5,AOAH,APOE,CPB2,FCGR2B,FGR,GPR18,HCK,HLA-A,HLA-B,HLA-DRB1,HLA-F,HLA-G,IFI16,IL2RA,KIR2DL4,KLRC1,KLRD1,MICB,MMP12,SERPINB9,PLAU,PTGER4,PTPRC,SAA1,CCL2,TSPAN8,TNF,TNFAIP3,TNFAIP6,PLA2G10,SEMA7A,CST7,ISG15,CD96,SEMA3A,CXCL13,LILRB1,FGL2,SPINK5,VSIG4,SAMHD1,STAP1,GREM1,FOXP3,IL20RB,TREM2,WNT4,SLAMF8,TNFAIP8L2,NLRC5,HAVCR2,SIGLEC10,CARD16,SIRPA,NLRC3</t>
  </si>
  <si>
    <t>20_Member</t>
  </si>
  <si>
    <t>GO:0031348</t>
  </si>
  <si>
    <t>negative regulation of defense response</t>
  </si>
  <si>
    <t>43/268</t>
  </si>
  <si>
    <t>240,313,348,2213,2268,3055,3105,3106,3123,3134,3135,3428,3559,3805,3821,3824,4277,4321,5272,5734,5788,6288,7128,7130,8399,8530,9636,10225,10859,10875,11005,11326,25939,50943,53833,54209,56833,79626,84166,84868,89790,140885,197358</t>
  </si>
  <si>
    <t>ALOX5,AOAH,APOE,FCGR2B,FGR,HCK,HLA-A,HLA-B,HLA-DRB1,HLA-F,HLA-G,IFI16,IL2RA,KIR2DL4,KLRC1,KLRD1,MICB,MMP12,SERPINB9,PTGER4,PTPRC,SAA1,TNFAIP3,TNFAIP6,PLA2G10,CST7,ISG15,CD96,LILRB1,FGL2,SPINK5,VSIG4,SAMHD1,FOXP3,IL20RB,TREM2,SLAMF8,TNFAIP8L2,NLRC5,HAVCR2,SIGLEC10,SIRPA,NLRC3</t>
  </si>
  <si>
    <t>GO:0050728</t>
  </si>
  <si>
    <t>negative regulation of inflammatory response</t>
  </si>
  <si>
    <t>23/182</t>
  </si>
  <si>
    <t>240,313,348,2213,2268,3055,3123,3559,5734,5788,6288,7128,7130,8399,8530,50943,53833,54209,56833,79626,89790,140885,197358</t>
  </si>
  <si>
    <t>ALOX5,AOAH,APOE,FCGR2B,FGR,HCK,HLA-DRB1,IL2RA,PTGER4,PTPRC,SAA1,TNFAIP3,TNFAIP6,PLA2G10,CST7,FOXP3,IL20RB,TREM2,SLAMF8,TNFAIP8L2,SIGLEC10,SIRPA,NLRC3</t>
  </si>
  <si>
    <t>11/485</t>
  </si>
  <si>
    <t>301,362,3815,5319,6338,8399,10497,10551,80736,91683,261729,481,4128</t>
  </si>
  <si>
    <t>ANXA1,AQP5,KIT,PLA2G1B,SCNN1B,PLA2G10,UNC13B,AGR2,SLC44A4,SYT12,STEAP2,ATP1B1,MAOA</t>
  </si>
  <si>
    <t>301,362,3815,5319,6338,8399,10497,10551,80736,91683,261729</t>
  </si>
  <si>
    <t>ANXA1,AQP5,KIT,PLA2G1B,SCNN1B,PLA2G10,UNC13B,AGR2,SLC44A4,SYT12,STEAP2</t>
  </si>
  <si>
    <t>7/423</t>
  </si>
  <si>
    <t>301,481,3815,10497,80736,91683,261729</t>
  </si>
  <si>
    <t>ANXA1,ATP1B1,KIT,UNC13B,SLC44A4,SYT12,STEAP2</t>
  </si>
  <si>
    <t>4/128</t>
  </si>
  <si>
    <t>3815,10497,91683,261729</t>
  </si>
  <si>
    <t>KIT,UNC13B,SYT12,STEAP2</t>
  </si>
  <si>
    <t>6/372</t>
  </si>
  <si>
    <t>301,3815,10497,80736,91683,261729</t>
  </si>
  <si>
    <t>ANXA1,KIT,UNC13B,SLC44A4,SYT12,STEAP2</t>
  </si>
  <si>
    <t>4/157</t>
  </si>
  <si>
    <t>301,10497,80736,91683</t>
  </si>
  <si>
    <t>ANXA1,UNC13B,SLC44A4,SYT12</t>
  </si>
  <si>
    <t>GO:0001505</t>
  </si>
  <si>
    <t>regulation of neurotransmitter levels</t>
  </si>
  <si>
    <t>4/211</t>
  </si>
  <si>
    <t>4128,10497,80736,91683</t>
  </si>
  <si>
    <t>MAOA,UNC13B,SLC44A4,SYT12</t>
  </si>
  <si>
    <t>4/223</t>
  </si>
  <si>
    <t>GO:0006575</t>
  </si>
  <si>
    <t>cellular modified amino acid metabolic process</t>
  </si>
  <si>
    <t>7/181</t>
  </si>
  <si>
    <t>1428,2348,2938,5352,8399,92086,124975,5319</t>
  </si>
  <si>
    <t>CRYM,FOLR1,GSTA1,PLOD2,PLA2G10,GGTLC1,GGT6,PLA2G1B</t>
  </si>
  <si>
    <t>1428,2348,2938,5352,8399,92086,124975</t>
  </si>
  <si>
    <t>CRYM,FOLR1,GSTA1,PLOD2,PLA2G10,GGTLC1,GGT6</t>
  </si>
  <si>
    <t>GO:0046456</t>
  </si>
  <si>
    <t>icosanoid biosynthetic process</t>
  </si>
  <si>
    <t>4/46</t>
  </si>
  <si>
    <t>5319,8399,92086,124975</t>
  </si>
  <si>
    <t>PLA2G1B,PLA2G10,GGTLC1,GGT6</t>
  </si>
  <si>
    <t>GO:0006690</t>
  </si>
  <si>
    <t>icosanoid metabolic process</t>
  </si>
  <si>
    <t>5/111</t>
  </si>
  <si>
    <t>2938,5319,8399,92086,124975</t>
  </si>
  <si>
    <t>GSTA1,PLA2G1B,PLA2G10,GGTLC1,GGT6</t>
  </si>
  <si>
    <t>GO:0019370</t>
  </si>
  <si>
    <t>leukotriene biosynthetic process</t>
  </si>
  <si>
    <t>3/21</t>
  </si>
  <si>
    <t>5319,92086,124975</t>
  </si>
  <si>
    <t>PLA2G1B,GGTLC1,GGT6</t>
  </si>
  <si>
    <t>GO:0006691</t>
  </si>
  <si>
    <t>leukotriene metabolic process</t>
  </si>
  <si>
    <t>3/34</t>
  </si>
  <si>
    <t>GO:0006749</t>
  </si>
  <si>
    <t>glutathione metabolic process</t>
  </si>
  <si>
    <t>3/64</t>
  </si>
  <si>
    <t>2938,92086,124975</t>
  </si>
  <si>
    <t>GSTA1,GGTLC1,GGT6</t>
  </si>
  <si>
    <t>GO:0046394</t>
  </si>
  <si>
    <t>carboxylic acid biosynthetic process</t>
  </si>
  <si>
    <t>5/260</t>
  </si>
  <si>
    <t>5319,5352,8399,92086,124975</t>
  </si>
  <si>
    <t>PLA2G1B,PLOD2,PLA2G10,GGTLC1,GGT6</t>
  </si>
  <si>
    <t>GO:0016053</t>
  </si>
  <si>
    <t>organic acid biosynthetic process</t>
  </si>
  <si>
    <t>5/262</t>
  </si>
  <si>
    <t>GO:0044272</t>
  </si>
  <si>
    <t>sulfur compound biosynthetic process</t>
  </si>
  <si>
    <t>3/140</t>
  </si>
  <si>
    <t>GO:0044283</t>
  </si>
  <si>
    <t>small molecule biosynthetic process</t>
  </si>
  <si>
    <t>5/423</t>
  </si>
  <si>
    <t>GO:0008544</t>
  </si>
  <si>
    <t>epidermis development</t>
  </si>
  <si>
    <t>8/280</t>
  </si>
  <si>
    <t>224,301,1001,1474,3918,8399,11005,80736,2938,10551,28999,29842,2707</t>
  </si>
  <si>
    <t>ALDH3A2,ANXA1,CDH3,CST6,LAMC2,PLA2G10,SPINK5,SLC44A4,GSTA1,AGR2,KLF15,TFCP2L1,GJB3</t>
  </si>
  <si>
    <t>224,301,1001,1474,3918,8399,11005,80736</t>
  </si>
  <si>
    <t>ALDH3A2,ANXA1,CDH3,CST6,LAMC2,PLA2G10,SPINK5,SLC44A4</t>
  </si>
  <si>
    <t>GO:0030855</t>
  </si>
  <si>
    <t>epithelial cell differentiation</t>
  </si>
  <si>
    <t>8/549</t>
  </si>
  <si>
    <t>301,1001,2938,10551,11005,28999,29842,80736</t>
  </si>
  <si>
    <t>ANXA1,CDH3,GSTA1,AGR2,SPINK5,KLF15,TFCP2L1,SLC44A4</t>
  </si>
  <si>
    <t>GO:0009913</t>
  </si>
  <si>
    <t>epidermal cell differentiation</t>
  </si>
  <si>
    <t>4/158</t>
  </si>
  <si>
    <t>301,1001,11005,80736</t>
  </si>
  <si>
    <t>ANXA1,CDH3,SPINK5,SLC44A4</t>
  </si>
  <si>
    <t>GO:0043588</t>
  </si>
  <si>
    <t>skin development</t>
  </si>
  <si>
    <t>4/235</t>
  </si>
  <si>
    <t>301,1001,2707,8399</t>
  </si>
  <si>
    <t>ANXA1,CDH3,GJB3,PLA2G10</t>
  </si>
  <si>
    <t>12/751</t>
  </si>
  <si>
    <t>301,374,1474,5352,6439,9244,9518,9982,10371,11197,25849,253970</t>
  </si>
  <si>
    <t>ANXA1,AREG,CST6,PLOD2,SFTPB,CRLF1,GDF15,FGFBP1,SEMA3A,WIF1,PARM1,SFTA3</t>
  </si>
  <si>
    <t>M5880</t>
  </si>
  <si>
    <t>NABA ECM AFFILIATED</t>
  </si>
  <si>
    <t>5/170</t>
  </si>
  <si>
    <t>301,6439,10371,25849,253970</t>
  </si>
  <si>
    <t>ANXA1,SFTPB,SEMA3A,PARM1,SFTA3</t>
  </si>
  <si>
    <t>WP5087</t>
  </si>
  <si>
    <t>Malignant pleural mesothelioma</t>
  </si>
  <si>
    <t>9/447</t>
  </si>
  <si>
    <t>374,1001,2261,3815,3918,7138,8061,11113,11197,301,5319,10595,11065,25849,55890,6338,3249,9982,9244,9518,3170,84152,8399,10371,2676,722,84913</t>
  </si>
  <si>
    <t>AREG,CDH3,FGFR3,KIT,LAMC2,TNNT1,FOSL1,CIT,WIF1,ANXA1,PLA2G1B,ERN2,UBE2C,PARM1,GPRC5C,SCNN1B,HPN,FGFBP1,CRLF1,GDF15,FOXA2,PPP1R1B,PLA2G10,SEMA3A,GFRA3,C4BPA,ATOH8</t>
  </si>
  <si>
    <t>374,1001,2261,3815,3918,7138,8061,11113,11197</t>
  </si>
  <si>
    <t>AREG,CDH3,FGFR3,KIT,LAMC2,TNNT1,FOSL1,CIT,WIF1</t>
  </si>
  <si>
    <t>GO:0010517</t>
  </si>
  <si>
    <t>regulation of phospholipase activity</t>
  </si>
  <si>
    <t>4/67</t>
  </si>
  <si>
    <t>301,2261,3815,5319</t>
  </si>
  <si>
    <t>ANXA1,FGFR3,KIT,PLA2G1B</t>
  </si>
  <si>
    <t>GO:0060191</t>
  </si>
  <si>
    <t>regulation of lipase activity</t>
  </si>
  <si>
    <t>4/91</t>
  </si>
  <si>
    <t>GO:0051347</t>
  </si>
  <si>
    <t>positive regulation of transferase activity</t>
  </si>
  <si>
    <t>8/559</t>
  </si>
  <si>
    <t>374,2261,3815,5319,10595,11065,25849,55890</t>
  </si>
  <si>
    <t>AREG,FGFR3,KIT,PLA2G1B,ERN2,UBE2C,PARM1,GPRC5C</t>
  </si>
  <si>
    <t>3/50</t>
  </si>
  <si>
    <t>3815,5319,6338</t>
  </si>
  <si>
    <t>KIT,PLA2G1B,SCNN1B</t>
  </si>
  <si>
    <t>GO:0010518</t>
  </si>
  <si>
    <t>positive regulation of phospholipase activity</t>
  </si>
  <si>
    <t>3/56</t>
  </si>
  <si>
    <t>2261,3815,5319</t>
  </si>
  <si>
    <t>FGFR3,KIT,PLA2G1B</t>
  </si>
  <si>
    <t>R-HSA-9006934</t>
  </si>
  <si>
    <t>Signaling by Receptor Tyrosine Kinases</t>
  </si>
  <si>
    <t>7/521</t>
  </si>
  <si>
    <t>374,2261,3249,3815,3918,8061,9982</t>
  </si>
  <si>
    <t>AREG,FGFR3,HPN,KIT,LAMC2,FOSL1,FGFBP1</t>
  </si>
  <si>
    <t>GO:0042531</t>
  </si>
  <si>
    <t>positive regulation of tyrosine phosphorylation of STAT protein</t>
  </si>
  <si>
    <t>3/67</t>
  </si>
  <si>
    <t>2261,3815,9244</t>
  </si>
  <si>
    <t>FGFR3,KIT,CRLF1</t>
  </si>
  <si>
    <t>GO:0060193</t>
  </si>
  <si>
    <t>positive regulation of lipase activity</t>
  </si>
  <si>
    <t>3/69</t>
  </si>
  <si>
    <t>GO:0001934</t>
  </si>
  <si>
    <t>positive regulation of protein phosphorylation</t>
  </si>
  <si>
    <t>8/722</t>
  </si>
  <si>
    <t>374,2261,3815,5319,9244,9518,10595,55890</t>
  </si>
  <si>
    <t>AREG,FGFR3,KIT,PLA2G1B,CRLF1,GDF15,ERN2,GPRC5C</t>
  </si>
  <si>
    <t>R-HSA-2219530</t>
  </si>
  <si>
    <t>Constitutive Signaling by Aberrant PI3K in Cancer</t>
  </si>
  <si>
    <t>3/78</t>
  </si>
  <si>
    <t>374,2261,3815</t>
  </si>
  <si>
    <t>AREG,FGFR3,KIT</t>
  </si>
  <si>
    <t>GO:0042509</t>
  </si>
  <si>
    <t>regulation of tyrosine phosphorylation of STAT protein</t>
  </si>
  <si>
    <t>3/83</t>
  </si>
  <si>
    <t>GO:0043549</t>
  </si>
  <si>
    <t>regulation of kinase activity</t>
  </si>
  <si>
    <t>8/763</t>
  </si>
  <si>
    <t>374,2261,3170,3815,5319,10595,55890,84152</t>
  </si>
  <si>
    <t>AREG,FGFR3,FOXA2,KIT,PLA2G1B,ERN2,GPRC5C,PPP1R1B</t>
  </si>
  <si>
    <t>WP4223</t>
  </si>
  <si>
    <t>Ras signaling</t>
  </si>
  <si>
    <t>4/185</t>
  </si>
  <si>
    <t>2261,3815,5319,8399</t>
  </si>
  <si>
    <t>FGFR3,KIT,PLA2G1B,PLA2G10</t>
  </si>
  <si>
    <t>GO:0050731</t>
  </si>
  <si>
    <t>positive regulation of peptidyl-tyrosine phosphorylation</t>
  </si>
  <si>
    <t>4/190</t>
  </si>
  <si>
    <t>374,2261,3815,9244</t>
  </si>
  <si>
    <t>AREG,FGFR3,KIT,CRLF1</t>
  </si>
  <si>
    <t>GO:0033674</t>
  </si>
  <si>
    <t>positive regulation of kinase activity</t>
  </si>
  <si>
    <t>6/473</t>
  </si>
  <si>
    <t>374,2261,3815,5319,10595,55890</t>
  </si>
  <si>
    <t>AREG,FGFR3,KIT,PLA2G1B,ERN2,GPRC5C</t>
  </si>
  <si>
    <t>WP4540</t>
  </si>
  <si>
    <t>Hippo signaling regulation pathways</t>
  </si>
  <si>
    <t>3/99</t>
  </si>
  <si>
    <t>1001,2261,3815</t>
  </si>
  <si>
    <t>CDH3,FGFR3,KIT</t>
  </si>
  <si>
    <t>6/490</t>
  </si>
  <si>
    <t>2261,3815,5319,9518,10371,10595</t>
  </si>
  <si>
    <t>FGFR3,KIT,PLA2G1B,GDF15,SEMA3A,ERN2</t>
  </si>
  <si>
    <t>R-HSA-2219528</t>
  </si>
  <si>
    <t>PI3K/AKT Signaling in Cancer</t>
  </si>
  <si>
    <t>3/104</t>
  </si>
  <si>
    <t>R-HSA-6811558</t>
  </si>
  <si>
    <t>PI5P, PP2A and IER3 Regulate PI3K/AKT Signaling</t>
  </si>
  <si>
    <t>3/106</t>
  </si>
  <si>
    <t>R-HSA-199418</t>
  </si>
  <si>
    <t>Negative regulation of the PI3K/AKT network</t>
  </si>
  <si>
    <t>3/113</t>
  </si>
  <si>
    <t>GO:0043406</t>
  </si>
  <si>
    <t>positive regulation of MAP kinase activity</t>
  </si>
  <si>
    <t>3/116</t>
  </si>
  <si>
    <t>3815,5319,10595</t>
  </si>
  <si>
    <t>KIT,PLA2G1B,ERN2</t>
  </si>
  <si>
    <t>hsa04014</t>
  </si>
  <si>
    <t>Ras signaling pathway</t>
  </si>
  <si>
    <t>4/232</t>
  </si>
  <si>
    <t>WP4541</t>
  </si>
  <si>
    <t>Hippo-Merlin signaling dysregulation</t>
  </si>
  <si>
    <t>3/123</t>
  </si>
  <si>
    <t>3/127</t>
  </si>
  <si>
    <t>301,3815,5319</t>
  </si>
  <si>
    <t>ANXA1,KIT,PLA2G1B</t>
  </si>
  <si>
    <t>GO:0045860</t>
  </si>
  <si>
    <t>positive regulation of protein kinase activity</t>
  </si>
  <si>
    <t>5/393</t>
  </si>
  <si>
    <t>374,3815,5319,10595,55890</t>
  </si>
  <si>
    <t>AREG,KIT,PLA2G1B,ERN2,GPRC5C</t>
  </si>
  <si>
    <t>GO:0007169</t>
  </si>
  <si>
    <t>transmembrane receptor protein tyrosine kinase signaling pathway</t>
  </si>
  <si>
    <t>5/403</t>
  </si>
  <si>
    <t>374,2261,2676,3815,9518</t>
  </si>
  <si>
    <t>AREG,FGFR3,GFRA3,KIT,GDF15</t>
  </si>
  <si>
    <t>GO:0050730</t>
  </si>
  <si>
    <t>regulation of peptidyl-tyrosine phosphorylation</t>
  </si>
  <si>
    <t>4/261</t>
  </si>
  <si>
    <t>4/270</t>
  </si>
  <si>
    <t>722,3815,5319,6338</t>
  </si>
  <si>
    <t>C4BPA,KIT,PLA2G1B,SCNN1B</t>
  </si>
  <si>
    <t>3/145</t>
  </si>
  <si>
    <t>GO:0007167</t>
  </si>
  <si>
    <t>enzyme linked receptor protein signaling pathway</t>
  </si>
  <si>
    <t>6/601</t>
  </si>
  <si>
    <t>374,2261,2676,3815,9518,84913</t>
  </si>
  <si>
    <t>AREG,FGFR3,GFRA3,KIT,GDF15,ATOH8</t>
  </si>
  <si>
    <t>GO:0009991</t>
  </si>
  <si>
    <t>response to extracellular stimulus</t>
  </si>
  <si>
    <t>9/470</t>
  </si>
  <si>
    <t>360,2348,3170,5366,6338,6566,8061,9518,57535,978,301</t>
  </si>
  <si>
    <t>AQP3,FOLR1,FOXA2,PMAIP1,SCNN1B,SLC16A1,FOSL1,GDF15,ELAPOR1,CDA,ANXA1</t>
  </si>
  <si>
    <t>360,2348,3170,5366,6338,6566,8061,9518,57535</t>
  </si>
  <si>
    <t>AQP3,FOLR1,FOXA2,PMAIP1,SCNN1B,SLC16A1,FOSL1,GDF15,ELAPOR1</t>
  </si>
  <si>
    <t>GO:0071496</t>
  </si>
  <si>
    <t>cellular response to external stimulus</t>
  </si>
  <si>
    <t>7/301</t>
  </si>
  <si>
    <t>360,978,2348,3170,5366,8061,57535</t>
  </si>
  <si>
    <t>AQP3,CDA,FOLR1,FOXA2,PMAIP1,FOSL1,ELAPOR1</t>
  </si>
  <si>
    <t>GO:0031667</t>
  </si>
  <si>
    <t>response to nutrient levels</t>
  </si>
  <si>
    <t>8/437</t>
  </si>
  <si>
    <t>360,2348,3170,5366,6338,6566,9518,57535</t>
  </si>
  <si>
    <t>AQP3,FOLR1,FOXA2,PMAIP1,SCNN1B,SLC16A1,GDF15,ELAPOR1</t>
  </si>
  <si>
    <t>GO:0031668</t>
  </si>
  <si>
    <t>cellular response to extracellular stimulus</t>
  </si>
  <si>
    <t>6/237</t>
  </si>
  <si>
    <t>360,2348,3170,5366,8061,57535</t>
  </si>
  <si>
    <t>AQP3,FOLR1,FOXA2,PMAIP1,FOSL1,ELAPOR1</t>
  </si>
  <si>
    <t>GO:0031669</t>
  </si>
  <si>
    <t>cellular response to nutrient levels</t>
  </si>
  <si>
    <t>5/205</t>
  </si>
  <si>
    <t>360,2348,3170,5366,57535</t>
  </si>
  <si>
    <t>AQP3,FOLR1,FOXA2,PMAIP1,ELAPOR1</t>
  </si>
  <si>
    <t>GO:0007584</t>
  </si>
  <si>
    <t>response to nutrient</t>
  </si>
  <si>
    <t>4/143</t>
  </si>
  <si>
    <t>360,2348,3170,6566</t>
  </si>
  <si>
    <t>AQP3,FOLR1,FOXA2,SLC16A1</t>
  </si>
  <si>
    <t>GO:0042886</t>
  </si>
  <si>
    <t>amide transport</t>
  </si>
  <si>
    <t>3/122</t>
  </si>
  <si>
    <t>301,360,2348</t>
  </si>
  <si>
    <t>ANXA1,AQP3,FOLR1</t>
  </si>
  <si>
    <t>GO:0032941</t>
  </si>
  <si>
    <t>secretion by tissue</t>
  </si>
  <si>
    <t>3/20</t>
  </si>
  <si>
    <t>362,6338,10551,481,6340,2348,261729,360,3170,7103,6566,80736,115019,3249,9254,301,84152,5319,10497,28999</t>
  </si>
  <si>
    <t>AQP5,SCNN1B,AGR2,ATP1B1,SCNN1G,FOLR1,STEAP2,AQP3,FOXA2,TSPAN8,SLC16A1,SLC44A4,SLC26A9,HPN,CACNA2D2,ANXA1,PPP1R1B,PLA2G1B,UNC13B,KLF15</t>
  </si>
  <si>
    <t>362,6338,10551</t>
  </si>
  <si>
    <t>AQP5,SCNN1B,AGR2</t>
  </si>
  <si>
    <t>GO:0006883</t>
  </si>
  <si>
    <t>cellular sodium ion homeostasis</t>
  </si>
  <si>
    <t>3/22</t>
  </si>
  <si>
    <t>481,6338,6340</t>
  </si>
  <si>
    <t>ATP1B1,SCNN1B,SCNN1G</t>
  </si>
  <si>
    <t>GO:0098739</t>
  </si>
  <si>
    <t>import across plasma membrane</t>
  </si>
  <si>
    <t>5/144</t>
  </si>
  <si>
    <t>481,2348,6338,6340,261729</t>
  </si>
  <si>
    <t>ATP1B1,FOLR1,SCNN1B,SCNN1G,STEAP2</t>
  </si>
  <si>
    <t>GO:0042044</t>
  </si>
  <si>
    <t>fluid transport</t>
  </si>
  <si>
    <t>3/31</t>
  </si>
  <si>
    <t>360,362,6338</t>
  </si>
  <si>
    <t>AQP3,AQP5,SCNN1B</t>
  </si>
  <si>
    <t>GO:0050878</t>
  </si>
  <si>
    <t>regulation of body fluid levels</t>
  </si>
  <si>
    <t>7/366</t>
  </si>
  <si>
    <t>360,362,3170,6338,6340,7103,10551</t>
  </si>
  <si>
    <t>AQP3,AQP5,FOXA2,SCNN1B,SCNN1G,TSPAN8,AGR2</t>
  </si>
  <si>
    <t>GO:0098659</t>
  </si>
  <si>
    <t>inorganic cation import across plasma membrane</t>
  </si>
  <si>
    <t>4/90</t>
  </si>
  <si>
    <t>481,6338,6340,261729</t>
  </si>
  <si>
    <t>ATP1B1,SCNN1B,SCNN1G,STEAP2</t>
  </si>
  <si>
    <t>GO:0099587</t>
  </si>
  <si>
    <t>inorganic ion import across plasma membrane</t>
  </si>
  <si>
    <t>hsa04960</t>
  </si>
  <si>
    <t>Aldosterone-regulated sodium reabsorption</t>
  </si>
  <si>
    <t>3/37</t>
  </si>
  <si>
    <t>GO:0055078</t>
  </si>
  <si>
    <t>sodium ion homeostasis</t>
  </si>
  <si>
    <t>3/38</t>
  </si>
  <si>
    <t>GO:0098657</t>
  </si>
  <si>
    <t>import into cell</t>
  </si>
  <si>
    <t>5/179</t>
  </si>
  <si>
    <t>R-HSA-382551</t>
  </si>
  <si>
    <t>Transport of small molecules</t>
  </si>
  <si>
    <t>9/729</t>
  </si>
  <si>
    <t>360,362,481,6338,6340,6566,80736,115019,261729</t>
  </si>
  <si>
    <t>AQP3,AQP5,ATP1B1,SCNN1B,SCNN1G,SLC16A1,SLC44A4,SLC26A9,STEAP2</t>
  </si>
  <si>
    <t>GO:0050891</t>
  </si>
  <si>
    <t>multicellular organismal water homeostasis</t>
  </si>
  <si>
    <t>3/58</t>
  </si>
  <si>
    <t>360,6338,6340</t>
  </si>
  <si>
    <t>AQP3,SCNN1B,SCNN1G</t>
  </si>
  <si>
    <t>GO:0030104</t>
  </si>
  <si>
    <t>water homeostasis</t>
  </si>
  <si>
    <t>3/65</t>
  </si>
  <si>
    <t>GO:0007589</t>
  </si>
  <si>
    <t>body fluid secretion</t>
  </si>
  <si>
    <t>3/68</t>
  </si>
  <si>
    <t>GO:0098660</t>
  </si>
  <si>
    <t>inorganic ion transmembrane transport</t>
  </si>
  <si>
    <t>7/637</t>
  </si>
  <si>
    <t>481,3249,6338,6340,9254,115019,261729</t>
  </si>
  <si>
    <t>ATP1B1,HPN,SCNN1B,SCNN1G,CACNA2D2,SLC26A9,STEAP2</t>
  </si>
  <si>
    <t>GO:0098655</t>
  </si>
  <si>
    <t>cation transmembrane transport</t>
  </si>
  <si>
    <t>7/640</t>
  </si>
  <si>
    <t>481,3249,6338,6340,9254,80736,261729</t>
  </si>
  <si>
    <t>ATP1B1,HPN,SCNN1B,SCNN1G,CACNA2D2,SLC44A4,STEAP2</t>
  </si>
  <si>
    <t>GO:0030004</t>
  </si>
  <si>
    <t>cellular monovalent inorganic cation homeostasis</t>
  </si>
  <si>
    <t>3/107</t>
  </si>
  <si>
    <t>GO:0071407</t>
  </si>
  <si>
    <t>cellular response to organic cyclic compound</t>
  </si>
  <si>
    <t>6/504</t>
  </si>
  <si>
    <t>301,2348,6338,6340,6566,84152</t>
  </si>
  <si>
    <t>ANXA1,FOLR1,SCNN1B,SCNN1G,SLC16A1,PPP1R1B</t>
  </si>
  <si>
    <t>GO:0035725</t>
  </si>
  <si>
    <t>sodium ion transmembrane transport</t>
  </si>
  <si>
    <t>3/121</t>
  </si>
  <si>
    <t>GO:0055082</t>
  </si>
  <si>
    <t>cellular chemical homeostasis</t>
  </si>
  <si>
    <t>7/746</t>
  </si>
  <si>
    <t>481,5319,6338,6340,10497,28999,261729</t>
  </si>
  <si>
    <t>ATP1B1,PLA2G1B,SCNN1B,SCNN1G,UNC13B,KLF15,STEAP2</t>
  </si>
  <si>
    <t>GO:0098662</t>
  </si>
  <si>
    <t>inorganic cation transmembrane transport</t>
  </si>
  <si>
    <t>6/571</t>
  </si>
  <si>
    <t>481,3249,6338,6340,9254,261729</t>
  </si>
  <si>
    <t>ATP1B1,HPN,SCNN1B,SCNN1G,CACNA2D2,STEAP2</t>
  </si>
  <si>
    <t>GO:0071417</t>
  </si>
  <si>
    <t>cellular response to organonitrogen compound</t>
  </si>
  <si>
    <t>6/573</t>
  </si>
  <si>
    <t>2348,5319,6338,6340,28999,84152</t>
  </si>
  <si>
    <t>FOLR1,PLA2G1B,SCNN1B,SCNN1G,KLF15,PPP1R1B</t>
  </si>
  <si>
    <t>GO:0055067</t>
  </si>
  <si>
    <t>monovalent inorganic cation homeostasis</t>
  </si>
  <si>
    <t>3/138</t>
  </si>
  <si>
    <t>hsa04978</t>
  </si>
  <si>
    <t>Mineral absorption</t>
  </si>
  <si>
    <t>4/60</t>
  </si>
  <si>
    <t>481,26872,115019,261729</t>
  </si>
  <si>
    <t>ATP1B1,STEAP1,SLC26A9,STEAP2</t>
  </si>
  <si>
    <t>GO:0015711</t>
  </si>
  <si>
    <t>organic anion transport</t>
  </si>
  <si>
    <t>7/313</t>
  </si>
  <si>
    <t>301,2348,5319,6566,8399,80736,115019,54102,3170,10497,91683,224,1580,2938,481,197257,2705,54997</t>
  </si>
  <si>
    <t>ANXA1,FOLR1,PLA2G1B,SLC16A1,PLA2G10,SLC44A4,SLC26A9,CLIC6,FOXA2,UNC13B,SYT12,ALDH3A2,CYP4B1,GSTA1,ATP1B1,LDHD,GJB1,TESC</t>
  </si>
  <si>
    <t>301,2348,5319,6566,8399,80736,115019</t>
  </si>
  <si>
    <t>ANXA1,FOLR1,PLA2G1B,SLC16A1,PLA2G10,SLC44A4,SLC26A9</t>
  </si>
  <si>
    <t>GO:0050482</t>
  </si>
  <si>
    <t>arachidonic acid secretion</t>
  </si>
  <si>
    <t>3/24</t>
  </si>
  <si>
    <t>301,5319,8399</t>
  </si>
  <si>
    <t>ANXA1,PLA2G1B,PLA2G10</t>
  </si>
  <si>
    <t>GO:1903963</t>
  </si>
  <si>
    <t>arachidonate transport</t>
  </si>
  <si>
    <t>GO:0006820</t>
  </si>
  <si>
    <t>anion transport</t>
  </si>
  <si>
    <t>8/447</t>
  </si>
  <si>
    <t>301,2348,5319,6566,8399,54102,80736,115019</t>
  </si>
  <si>
    <t>ANXA1,FOLR1,PLA2G1B,SLC16A1,PLA2G10,CLIC6,SLC44A4,SLC26A9</t>
  </si>
  <si>
    <t>GO:0046942</t>
  </si>
  <si>
    <t>carboxylic acid transport</t>
  </si>
  <si>
    <t>6/231</t>
  </si>
  <si>
    <t>301,2348,5319,6566,8399,115019</t>
  </si>
  <si>
    <t>ANXA1,FOLR1,PLA2G1B,SLC16A1,PLA2G10,SLC26A9</t>
  </si>
  <si>
    <t>GO:0032309</t>
  </si>
  <si>
    <t>icosanoid secretion</t>
  </si>
  <si>
    <t>3/27</t>
  </si>
  <si>
    <t>GO:0015849</t>
  </si>
  <si>
    <t>organic acid transport</t>
  </si>
  <si>
    <t>6/265</t>
  </si>
  <si>
    <t>GO:0071715</t>
  </si>
  <si>
    <t>icosanoid transport</t>
  </si>
  <si>
    <t>3/35</t>
  </si>
  <si>
    <t>GO:0015718</t>
  </si>
  <si>
    <t>monocarboxylic acid transport</t>
  </si>
  <si>
    <t>4/97</t>
  </si>
  <si>
    <t>301,5319,6566,8399</t>
  </si>
  <si>
    <t>ANXA1,PLA2G1B,SLC16A1,PLA2G10</t>
  </si>
  <si>
    <t>GO:0015909</t>
  </si>
  <si>
    <t>long-chain fatty acid transport</t>
  </si>
  <si>
    <t>3/53</t>
  </si>
  <si>
    <t>GO:0046470</t>
  </si>
  <si>
    <t>phosphatidylcholine metabolic process</t>
  </si>
  <si>
    <t>5319,8399,80736</t>
  </si>
  <si>
    <t>PLA2G1B,PLA2G10,SLC44A4</t>
  </si>
  <si>
    <t>GO:0015908</t>
  </si>
  <si>
    <t>fatty acid transport</t>
  </si>
  <si>
    <t>3/71</t>
  </si>
  <si>
    <t>GO:1903530</t>
  </si>
  <si>
    <t>regulation of secretion by cell</t>
  </si>
  <si>
    <t>7/549</t>
  </si>
  <si>
    <t>301,3170,5319,6566,8399,10497,91683</t>
  </si>
  <si>
    <t>ANXA1,FOXA2,PLA2G1B,SLC16A1,PLA2G10,UNC13B,SYT12</t>
  </si>
  <si>
    <t>GO:0051046</t>
  </si>
  <si>
    <t>regulation of secretion</t>
  </si>
  <si>
    <t>7/606</t>
  </si>
  <si>
    <t>GO:0006631</t>
  </si>
  <si>
    <t>fatty acid metabolic process</t>
  </si>
  <si>
    <t>5/325</t>
  </si>
  <si>
    <t>224,1580,2938,5319,8399</t>
  </si>
  <si>
    <t>ALDH3A2,CYP4B1,GSTA1,PLA2G1B,PLA2G10</t>
  </si>
  <si>
    <t>hsa04972</t>
  </si>
  <si>
    <t>Pancreatic secretion</t>
  </si>
  <si>
    <t>3/102</t>
  </si>
  <si>
    <t>481,5319,8399</t>
  </si>
  <si>
    <t>ATP1B1,PLA2G1B,PLA2G10</t>
  </si>
  <si>
    <t>GO:0032787</t>
  </si>
  <si>
    <t>monocarboxylic acid metabolic process</t>
  </si>
  <si>
    <t>6/491</t>
  </si>
  <si>
    <t>224,1580,2938,5319,8399,197257</t>
  </si>
  <si>
    <t>ALDH3A2,CYP4B1,GSTA1,PLA2G1B,PLA2G10,LDHD</t>
  </si>
  <si>
    <t>GO:0098656</t>
  </si>
  <si>
    <t>anion transmembrane transport</t>
  </si>
  <si>
    <t>4/227</t>
  </si>
  <si>
    <t>2348,6566,80736,115019</t>
  </si>
  <si>
    <t>FOLR1,SLC16A1,SLC44A4,SLC26A9</t>
  </si>
  <si>
    <t>R-HSA-1483206</t>
  </si>
  <si>
    <t>Glycerophospholipid biosynthesis</t>
  </si>
  <si>
    <t>3/129</t>
  </si>
  <si>
    <t>GO:0050708</t>
  </si>
  <si>
    <t>regulation of protein secretion</t>
  </si>
  <si>
    <t>4/252</t>
  </si>
  <si>
    <t>3170,5319,6566,10497</t>
  </si>
  <si>
    <t>FOXA2,PLA2G1B,SLC16A1,UNC13B</t>
  </si>
  <si>
    <t>GO:0015748</t>
  </si>
  <si>
    <t>organophosphate ester transport</t>
  </si>
  <si>
    <t>3/141</t>
  </si>
  <si>
    <t>2705,8399,80736</t>
  </si>
  <si>
    <t>GJB1,PLA2G10,SLC44A4</t>
  </si>
  <si>
    <t>GO:0043270</t>
  </si>
  <si>
    <t>positive regulation of ion transport</t>
  </si>
  <si>
    <t>4/273</t>
  </si>
  <si>
    <t>481,5319,8399,54997</t>
  </si>
  <si>
    <t>ATP1B1,PLA2G1B,PLA2G10,TESC</t>
  </si>
  <si>
    <t>8/506</t>
  </si>
  <si>
    <t>301,2676,3815,3918,5319,8061,8399,10371,2348,9982,84913</t>
  </si>
  <si>
    <t>ANXA1,GFRA3,KIT,LAMC2,PLA2G1B,FOSL1,PLA2G10,SEMA3A,FOLR1,FGFBP1,ATOH8</t>
  </si>
  <si>
    <t>301,2676,3815,3918,5319,8061,8399,10371</t>
  </si>
  <si>
    <t>ANXA1,GFRA3,KIT,LAMC2,PLA2G1B,FOSL1,PLA2G10,SEMA3A</t>
  </si>
  <si>
    <t>8/510</t>
  </si>
  <si>
    <t>GO:0007411</t>
  </si>
  <si>
    <t>axon guidance</t>
  </si>
  <si>
    <t>2676,3918,8399,10371</t>
  </si>
  <si>
    <t>GFRA3,LAMC2,PLA2G10,SEMA3A</t>
  </si>
  <si>
    <t>GO:0097485</t>
  </si>
  <si>
    <t>neuron projection guidance</t>
  </si>
  <si>
    <t>4/228</t>
  </si>
  <si>
    <t>GO:0061564</t>
  </si>
  <si>
    <t>axon development</t>
  </si>
  <si>
    <t>5/380</t>
  </si>
  <si>
    <t>2348,2676,3918,8399,10371</t>
  </si>
  <si>
    <t>FOLR1,GFRA3,LAMC2,PLA2G10,SEMA3A</t>
  </si>
  <si>
    <t>6/560</t>
  </si>
  <si>
    <t>301,3815,3918,9982,10371,84913</t>
  </si>
  <si>
    <t>ANXA1,KIT,LAMC2,FGFBP1,SEMA3A,ATOH8</t>
  </si>
  <si>
    <t>GO:0010595</t>
  </si>
  <si>
    <t>positive regulation of endothelial cell migration</t>
  </si>
  <si>
    <t>3/131</t>
  </si>
  <si>
    <t>301,9982,84913</t>
  </si>
  <si>
    <t>ANXA1,FGFBP1,ATOH8</t>
  </si>
  <si>
    <t>6/584</t>
  </si>
  <si>
    <t>6/596</t>
  </si>
  <si>
    <t>6/599</t>
  </si>
  <si>
    <t>GO:0002920</t>
  </si>
  <si>
    <t>regulation of humoral immune response</t>
  </si>
  <si>
    <t>3/45</t>
  </si>
  <si>
    <t>722,5225,11005,301,3815</t>
  </si>
  <si>
    <t>C4BPA,PGC,SPINK5,ANXA1,KIT</t>
  </si>
  <si>
    <t>722,5225,11005</t>
  </si>
  <si>
    <t>C4BPA,PGC,SPINK5</t>
  </si>
  <si>
    <t>5/353</t>
  </si>
  <si>
    <t>301,722,3815,5225,11005</t>
  </si>
  <si>
    <t>ANXA1,C4BPA,KIT,PGC,SPINK5</t>
  </si>
  <si>
    <t>3/112</t>
  </si>
  <si>
    <t>301,722,11005</t>
  </si>
  <si>
    <t>ANXA1,C4BPA,SPINK5</t>
  </si>
  <si>
    <t>GO:0002262</t>
  </si>
  <si>
    <t>myeloid cell homeostasis</t>
  </si>
  <si>
    <t>4/120</t>
  </si>
  <si>
    <t>301,3815,6338,8399,5366,2938</t>
  </si>
  <si>
    <t>ANXA1,KIT,SCNN1B,PLA2G10,PMAIP1,GSTA1</t>
  </si>
  <si>
    <t>301,3815,6338,8399</t>
  </si>
  <si>
    <t>ANXA1,KIT,SCNN1B,PLA2G10</t>
  </si>
  <si>
    <t>GO:0048872</t>
  </si>
  <si>
    <t>homeostasis of number of cells</t>
  </si>
  <si>
    <t>5/236</t>
  </si>
  <si>
    <t>301,3815,5366,6338,8399</t>
  </si>
  <si>
    <t>ANXA1,KIT,PMAIP1,SCNN1B,PLA2G10</t>
  </si>
  <si>
    <t>4/136</t>
  </si>
  <si>
    <t>GO:0034101</t>
  </si>
  <si>
    <t>erythrocyte homeostasis</t>
  </si>
  <si>
    <t>3/98</t>
  </si>
  <si>
    <t>3815,6338,8399</t>
  </si>
  <si>
    <t>KIT,SCNN1B,PLA2G10</t>
  </si>
  <si>
    <t>GO:0120254</t>
  </si>
  <si>
    <t>olefinic compound metabolic process</t>
  </si>
  <si>
    <t>3/144</t>
  </si>
  <si>
    <t>2938,6338,8399</t>
  </si>
  <si>
    <t>GSTA1,SCNN1B,PLA2G10</t>
  </si>
  <si>
    <t>GO:0062012</t>
  </si>
  <si>
    <t>regulation of small molecule metabolic process</t>
  </si>
  <si>
    <t>6/342</t>
  </si>
  <si>
    <t>301,978,2330,3170,3815,5366,7103</t>
  </si>
  <si>
    <t>ANXA1,CDA,FMO5,FOXA2,KIT,PMAIP1,TSPAN8</t>
  </si>
  <si>
    <t>301,978,2330,3170,3815,5366</t>
  </si>
  <si>
    <t>ANXA1,CDA,FMO5,FOXA2,KIT,PMAIP1</t>
  </si>
  <si>
    <t>GO:0061041</t>
  </si>
  <si>
    <t>regulation of wound healing</t>
  </si>
  <si>
    <t>3/133</t>
  </si>
  <si>
    <t>301,3170,7103</t>
  </si>
  <si>
    <t>ANXA1,FOXA2,TSPAN8</t>
  </si>
  <si>
    <t>GO:0040008</t>
  </si>
  <si>
    <t>regulation of growth</t>
  </si>
  <si>
    <t>8/660</t>
  </si>
  <si>
    <t>978,2261,3249,9518,10371,10551,29842,80736</t>
  </si>
  <si>
    <t>CDA,FGFR3,HPN,GDF15,SEMA3A,AGR2,TFCP2L1,SLC44A4</t>
  </si>
  <si>
    <t>GO:0045927</t>
  </si>
  <si>
    <t>positive regulation of growth</t>
  </si>
  <si>
    <t>4/256</t>
  </si>
  <si>
    <t>3249,10551,29842,80736</t>
  </si>
  <si>
    <t>HPN,AGR2,TFCP2L1,SLC44A4</t>
  </si>
  <si>
    <t>GO:0048589</t>
  </si>
  <si>
    <t>developmental growth</t>
  </si>
  <si>
    <t>6/369</t>
  </si>
  <si>
    <t>301,374,2261,6338,8470,10371,9518,978,11113,29842</t>
  </si>
  <si>
    <t>ANXA1,AREG,FGFR3,SCNN1B,SORBS2,SEMA3A,GDF15,CDA,CIT,TFCP2L1</t>
  </si>
  <si>
    <t>301,374,2261,6338,8470,10371</t>
  </si>
  <si>
    <t>ANXA1,AREG,FGFR3,SCNN1B,SORBS2,SEMA3A</t>
  </si>
  <si>
    <t>GO:0040007</t>
  </si>
  <si>
    <t>growth</t>
  </si>
  <si>
    <t>6/371</t>
  </si>
  <si>
    <t>GO:0048640</t>
  </si>
  <si>
    <t>negative regulation of developmental growth</t>
  </si>
  <si>
    <t>3/111</t>
  </si>
  <si>
    <t>2261,9518,10371</t>
  </si>
  <si>
    <t>FGFR3,GDF15,SEMA3A</t>
  </si>
  <si>
    <t>GO:0045926</t>
  </si>
  <si>
    <t>negative regulation of growth</t>
  </si>
  <si>
    <t>4/245</t>
  </si>
  <si>
    <t>978,2261,9518,10371</t>
  </si>
  <si>
    <t>CDA,FGFR3,GDF15,SEMA3A</t>
  </si>
  <si>
    <t>GO:0048732</t>
  </si>
  <si>
    <t>gland development</t>
  </si>
  <si>
    <t>5/401</t>
  </si>
  <si>
    <t>301,374,10371,11113,29842</t>
  </si>
  <si>
    <t>ANXA1,AREG,SEMA3A,CIT,TFCP2L1</t>
  </si>
  <si>
    <t>hsa00310</t>
  </si>
  <si>
    <t>Lysine degradation</t>
  </si>
  <si>
    <t>3/63</t>
  </si>
  <si>
    <t>224,5352,63976,5909,6566</t>
  </si>
  <si>
    <t>ALDH3A2,PLOD2,PRDM16,RAP1GAP,SLC16A1</t>
  </si>
  <si>
    <t>224,5352,63976</t>
  </si>
  <si>
    <t>ALDH3A2,PLOD2,PRDM16</t>
  </si>
  <si>
    <t>WP4549</t>
  </si>
  <si>
    <t>Fragile X syndrome</t>
  </si>
  <si>
    <t>224,5909,6566</t>
  </si>
  <si>
    <t>ALDH3A2,RAP1GAP,SLC16A1</t>
  </si>
  <si>
    <t>GO:0050678</t>
  </si>
  <si>
    <t>regulation of epithelial cell proliferation</t>
  </si>
  <si>
    <t>6/379</t>
  </si>
  <si>
    <t>374,1001,3249,5909,9982,84913,9244,9518,11197</t>
  </si>
  <si>
    <t>AREG,CDH3,HPN,RAP1GAP,FGFBP1,ATOH8,CRLF1,GDF15,WIF1</t>
  </si>
  <si>
    <t>374,1001,3249,5909,9982,84913</t>
  </si>
  <si>
    <t>AREG,CDH3,HPN,RAP1GAP,FGFBP1,ATOH8</t>
  </si>
  <si>
    <t>GO:0050679</t>
  </si>
  <si>
    <t>positive regulation of epithelial cell proliferation</t>
  </si>
  <si>
    <t>4/209</t>
  </si>
  <si>
    <t>374,1001,3249,9982</t>
  </si>
  <si>
    <t>AREG,CDH3,HPN,FGFBP1</t>
  </si>
  <si>
    <t>5/343</t>
  </si>
  <si>
    <t>374,9244,9518,9982,11197</t>
  </si>
  <si>
    <t>AREG,CRLF1,GDF15,FGFBP1,WIF1</t>
  </si>
  <si>
    <t>GO:0043269</t>
  </si>
  <si>
    <t>regulation of ion transport</t>
  </si>
  <si>
    <t>8/685</t>
  </si>
  <si>
    <t>481,5319,8399,9254,54102,54997,91683,196996,28999</t>
  </si>
  <si>
    <t>ATP1B1,PLA2G1B,PLA2G10,CACNA2D2,CLIC6,TESC,SYT12,GRAMD2A,KLF15</t>
  </si>
  <si>
    <t>481,5319,8399,9254,54102,54997,91683,196996</t>
  </si>
  <si>
    <t>ATP1B1,PLA2G1B,PLA2G10,CACNA2D2,CLIC6,TESC,SYT12,GRAMD2A</t>
  </si>
  <si>
    <t>GO:0034762</t>
  </si>
  <si>
    <t>regulation of transmembrane transport</t>
  </si>
  <si>
    <t>6/580</t>
  </si>
  <si>
    <t>481,5319,9254,28999,54102,54997</t>
  </si>
  <si>
    <t>ATP1B1,PLA2G1B,CACNA2D2,KLF15,CLIC6,TESC</t>
  </si>
  <si>
    <t>GO:0008360</t>
  </si>
  <si>
    <t>regulation of cell shape</t>
  </si>
  <si>
    <t>4/151</t>
  </si>
  <si>
    <t>301,3249,3815,23221,5319,7138,8470,11113</t>
  </si>
  <si>
    <t>ANXA1,HPN,KIT,RHOBTB2,PLA2G1B,TNNT1,SORBS2,CIT</t>
  </si>
  <si>
    <t>301,3249,3815,23221</t>
  </si>
  <si>
    <t>ANXA1,HPN,KIT,RHOBTB2</t>
  </si>
  <si>
    <t>GO:0030036</t>
  </si>
  <si>
    <t>actin cytoskeleton organization</t>
  </si>
  <si>
    <t>7/540</t>
  </si>
  <si>
    <t>301,3815,5319,7138,8470,11113,23221</t>
  </si>
  <si>
    <t>ANXA1,KIT,PLA2G1B,TNNT1,SORBS2,CIT,RHOBTB2</t>
  </si>
  <si>
    <t>GO:0030029</t>
  </si>
  <si>
    <t>actin filament-based process</t>
  </si>
  <si>
    <t>7/602</t>
  </si>
  <si>
    <t>hsa00982</t>
  </si>
  <si>
    <t>Drug metabolism - cytochrome P450</t>
  </si>
  <si>
    <t>3/72</t>
  </si>
  <si>
    <t>2330,2938,4128,1580,124975,1001,6338,8061</t>
  </si>
  <si>
    <t>FMO5,GSTA1,MAOA,CYP4B1,GGT6,CDH3,SCNN1B,FOSL1</t>
  </si>
  <si>
    <t>2330,2938,4128</t>
  </si>
  <si>
    <t>FMO5,GSTA1,MAOA</t>
  </si>
  <si>
    <t>R-HSA-211859</t>
  </si>
  <si>
    <t>Biological oxidations</t>
  </si>
  <si>
    <t>4/222</t>
  </si>
  <si>
    <t>1580,2938,4128,124975</t>
  </si>
  <si>
    <t>CYP4B1,GSTA1,MAOA,GGT6</t>
  </si>
  <si>
    <t>GO:0009410</t>
  </si>
  <si>
    <t>response to xenobiotic stimulus</t>
  </si>
  <si>
    <t>1001,2330,2938,6338,8061</t>
  </si>
  <si>
    <t>CDH3,FMO5,GSTA1,SCNN1B,FOSL1</t>
  </si>
</sst>
</file>

<file path=xl/styles.xml><?xml version="1.0" encoding="utf-8"?>
<styleSheet xmlns="http://schemas.openxmlformats.org/spreadsheetml/2006/main">
  <numFmts count="5">
    <numFmt numFmtId="176" formatCode="0.000"/>
    <numFmt numFmtId="44" formatCode="_ &quot;￥&quot;* #,##0.00_ ;_ &quot;￥&quot;* \-#,##0.00_ ;_ &quot;￥&quot;* &quot;-&quot;??_ ;_ @_ "/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</numFmts>
  <fonts count="23">
    <font>
      <sz val="11"/>
      <color theme="1"/>
      <name val="宋体"/>
      <charset val="134"/>
      <scheme val="minor"/>
    </font>
    <font>
      <b/>
      <sz val="11"/>
      <name val="宋体"/>
      <charset val="134"/>
      <scheme val="minor"/>
    </font>
    <font>
      <sz val="11"/>
      <color theme="1"/>
      <name val="宋体"/>
      <charset val="134"/>
      <scheme val="minor"/>
    </font>
    <font>
      <b/>
      <sz val="18"/>
      <color theme="3"/>
      <name val="宋体"/>
      <charset val="134"/>
      <scheme val="minor"/>
    </font>
    <font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9C0006"/>
      <name val="宋体"/>
      <charset val="0"/>
      <scheme val="minor"/>
    </font>
    <font>
      <sz val="11"/>
      <color rgb="FFFA7D00"/>
      <name val="宋体"/>
      <charset val="0"/>
      <scheme val="minor"/>
    </font>
    <font>
      <sz val="11"/>
      <color rgb="FF3F3F76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sz val="11"/>
      <color rgb="FFFF0000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1"/>
      <color theme="1"/>
      <name val="宋体"/>
      <charset val="0"/>
      <scheme val="minor"/>
    </font>
    <font>
      <b/>
      <sz val="11"/>
      <color rgb="FFFA7D00"/>
      <name val="宋体"/>
      <charset val="0"/>
      <scheme val="minor"/>
    </font>
    <font>
      <sz val="11"/>
      <color rgb="FF9C6500"/>
      <name val="宋体"/>
      <charset val="0"/>
      <scheme val="minor"/>
    </font>
    <font>
      <sz val="10"/>
      <name val="宋体"/>
      <charset val="134"/>
    </font>
  </fonts>
  <fills count="34">
    <fill>
      <patternFill patternType="none"/>
    </fill>
    <fill>
      <patternFill patternType="gray125"/>
    </fill>
    <fill>
      <patternFill patternType="solid">
        <fgColor rgb="FFCCCCCC"/>
        <bgColor rgb="FFCCCCCC"/>
      </patternFill>
    </fill>
    <fill>
      <patternFill patternType="solid">
        <fgColor rgb="FFFFFFCC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2" fillId="0" borderId="0" applyFont="0" applyFill="0" applyBorder="0" applyAlignment="0" applyProtection="0">
      <alignment vertical="center"/>
    </xf>
    <xf numFmtId="0" fontId="4" fillId="6" borderId="0" applyNumberFormat="0" applyBorder="0" applyAlignment="0" applyProtection="0">
      <alignment vertical="center"/>
    </xf>
    <xf numFmtId="0" fontId="9" fillId="10" borderId="3" applyNumberFormat="0" applyAlignment="0" applyProtection="0">
      <alignment vertical="center"/>
    </xf>
    <xf numFmtId="44" fontId="2" fillId="0" borderId="0" applyFont="0" applyFill="0" applyBorder="0" applyAlignment="0" applyProtection="0">
      <alignment vertical="center"/>
    </xf>
    <xf numFmtId="41" fontId="2" fillId="0" borderId="0" applyFont="0" applyFill="0" applyBorder="0" applyAlignment="0" applyProtection="0">
      <alignment vertical="center"/>
    </xf>
    <xf numFmtId="0" fontId="4" fillId="4" borderId="0" applyNumberFormat="0" applyBorder="0" applyAlignment="0" applyProtection="0">
      <alignment vertical="center"/>
    </xf>
    <xf numFmtId="0" fontId="7" fillId="9" borderId="0" applyNumberFormat="0" applyBorder="0" applyAlignment="0" applyProtection="0">
      <alignment vertical="center"/>
    </xf>
    <xf numFmtId="43" fontId="2" fillId="0" borderId="0" applyFont="0" applyFill="0" applyBorder="0" applyAlignment="0" applyProtection="0">
      <alignment vertical="center"/>
    </xf>
    <xf numFmtId="0" fontId="11" fillId="11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2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2" fillId="3" borderId="1" applyNumberFormat="0" applyFont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8" fillId="0" borderId="4" applyNumberFormat="0" applyFill="0" applyAlignment="0" applyProtection="0">
      <alignment vertical="center"/>
    </xf>
    <xf numFmtId="0" fontId="10" fillId="0" borderId="4" applyNumberFormat="0" applyFill="0" applyAlignment="0" applyProtection="0">
      <alignment vertical="center"/>
    </xf>
    <xf numFmtId="0" fontId="11" fillId="16" borderId="0" applyNumberFormat="0" applyBorder="0" applyAlignment="0" applyProtection="0">
      <alignment vertical="center"/>
    </xf>
    <xf numFmtId="0" fontId="6" fillId="0" borderId="7" applyNumberFormat="0" applyFill="0" applyAlignment="0" applyProtection="0">
      <alignment vertical="center"/>
    </xf>
    <xf numFmtId="0" fontId="11" fillId="17" borderId="0" applyNumberFormat="0" applyBorder="0" applyAlignment="0" applyProtection="0">
      <alignment vertical="center"/>
    </xf>
    <xf numFmtId="0" fontId="17" fillId="15" borderId="6" applyNumberFormat="0" applyAlignment="0" applyProtection="0">
      <alignment vertical="center"/>
    </xf>
    <xf numFmtId="0" fontId="20" fillId="15" borderId="3" applyNumberFormat="0" applyAlignment="0" applyProtection="0">
      <alignment vertical="center"/>
    </xf>
    <xf numFmtId="0" fontId="15" fillId="13" borderId="5" applyNumberFormat="0" applyAlignment="0" applyProtection="0">
      <alignment vertical="center"/>
    </xf>
    <xf numFmtId="0" fontId="4" fillId="19" borderId="0" applyNumberFormat="0" applyBorder="0" applyAlignment="0" applyProtection="0">
      <alignment vertical="center"/>
    </xf>
    <xf numFmtId="0" fontId="11" fillId="21" borderId="0" applyNumberFormat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4" fillId="24" borderId="0" applyNumberFormat="0" applyBorder="0" applyAlignment="0" applyProtection="0">
      <alignment vertical="center"/>
    </xf>
    <xf numFmtId="0" fontId="11" fillId="12" borderId="0" applyNumberFormat="0" applyBorder="0" applyAlignment="0" applyProtection="0">
      <alignment vertical="center"/>
    </xf>
    <xf numFmtId="0" fontId="4" fillId="8" borderId="0" applyNumberFormat="0" applyBorder="0" applyAlignment="0" applyProtection="0">
      <alignment vertical="center"/>
    </xf>
    <xf numFmtId="0" fontId="4" fillId="25" borderId="0" applyNumberFormat="0" applyBorder="0" applyAlignment="0" applyProtection="0">
      <alignment vertical="center"/>
    </xf>
    <xf numFmtId="0" fontId="4" fillId="7" borderId="0" applyNumberFormat="0" applyBorder="0" applyAlignment="0" applyProtection="0">
      <alignment vertical="center"/>
    </xf>
    <xf numFmtId="0" fontId="4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11" fillId="20" borderId="0" applyNumberFormat="0" applyBorder="0" applyAlignment="0" applyProtection="0">
      <alignment vertical="center"/>
    </xf>
    <xf numFmtId="0" fontId="4" fillId="28" borderId="0" applyNumberFormat="0" applyBorder="0" applyAlignment="0" applyProtection="0">
      <alignment vertical="center"/>
    </xf>
    <xf numFmtId="0" fontId="4" fillId="1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4" fillId="31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4" fillId="32" borderId="0" applyNumberFormat="0" applyBorder="0" applyAlignment="0" applyProtection="0">
      <alignment vertical="center"/>
    </xf>
    <xf numFmtId="0" fontId="11" fillId="33" borderId="0" applyNumberFormat="0" applyBorder="0" applyAlignment="0" applyProtection="0">
      <alignment vertical="center"/>
    </xf>
  </cellStyleXfs>
  <cellXfs count="5">
    <xf numFmtId="0" fontId="0" fillId="0" borderId="0" xfId="0">
      <alignment vertical="center"/>
    </xf>
    <xf numFmtId="0" fontId="1" fillId="2" borderId="0" xfId="0" applyFont="1" applyFill="1" applyAlignment="1">
      <alignment horizontal="left"/>
    </xf>
    <xf numFmtId="0" fontId="0" fillId="0" borderId="0" xfId="0" applyFont="1" applyFill="1" applyAlignment="1"/>
    <xf numFmtId="0" fontId="0" fillId="0" borderId="0" xfId="0" applyFont="1" applyFill="1" applyAlignment="1">
      <alignment horizontal="right"/>
    </xf>
    <xf numFmtId="176" fontId="0" fillId="0" borderId="0" xfId="0" applyNumberFormat="1" applyFont="1" applyFill="1" applyAlignment="1">
      <alignment horizontal="right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3">
    <dxf>
      <fill>
        <patternFill patternType="solid">
          <fgColor rgb="FFDDEBF7"/>
          <bgColor rgb="FFDDEBF7"/>
        </patternFill>
      </fill>
    </dxf>
    <dxf>
      <fill>
        <patternFill patternType="solid">
          <fgColor rgb="FFF4B084"/>
          <bgColor rgb="FFF4B084"/>
        </patternFill>
      </fill>
    </dxf>
    <dxf>
      <fill>
        <patternFill patternType="solid">
          <fgColor rgb="FFDDDDFF"/>
          <bgColor rgb="FFDDDDF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1.vml"/><Relationship Id="rId1" Type="http://schemas.openxmlformats.org/officeDocument/2006/relationships/comments" Target="../comments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vmlDrawing" Target="../drawings/vmlDrawing2.vml"/><Relationship Id="rId1" Type="http://schemas.openxmlformats.org/officeDocument/2006/relationships/comments" Target="../comments2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307"/>
  <sheetViews>
    <sheetView workbookViewId="0">
      <selection activeCell="A1" sqref="A1:I307"/>
    </sheetView>
  </sheetViews>
  <sheetFormatPr defaultColWidth="9" defaultRowHeight="14"/>
  <cols>
    <col min="1" max="1" width="15.2727272727273" customWidth="1"/>
  </cols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10</v>
      </c>
      <c r="C2" s="2" t="s">
        <v>11</v>
      </c>
      <c r="D2" s="2" t="s">
        <v>12</v>
      </c>
      <c r="E2" s="3">
        <v>-97.1781956389</v>
      </c>
      <c r="F2" s="4">
        <v>-92.8315102239</v>
      </c>
      <c r="G2" s="2" t="s">
        <v>13</v>
      </c>
      <c r="H2" s="2" t="s">
        <v>14</v>
      </c>
      <c r="I2" s="2" t="s">
        <v>15</v>
      </c>
    </row>
    <row r="3" spans="1:9">
      <c r="A3" s="2" t="s">
        <v>16</v>
      </c>
      <c r="B3" s="2" t="s">
        <v>10</v>
      </c>
      <c r="C3" s="2" t="s">
        <v>11</v>
      </c>
      <c r="D3" s="2" t="s">
        <v>12</v>
      </c>
      <c r="E3" s="3">
        <v>-97.1781956389</v>
      </c>
      <c r="F3" s="4">
        <v>-92.8315102239</v>
      </c>
      <c r="G3" s="2" t="s">
        <v>13</v>
      </c>
      <c r="H3" s="2" t="s">
        <v>17</v>
      </c>
      <c r="I3" s="2" t="s">
        <v>18</v>
      </c>
    </row>
    <row r="4" spans="1:9">
      <c r="A4" s="2" t="s">
        <v>16</v>
      </c>
      <c r="B4" s="2" t="s">
        <v>10</v>
      </c>
      <c r="C4" s="2" t="s">
        <v>19</v>
      </c>
      <c r="D4" s="2" t="s">
        <v>20</v>
      </c>
      <c r="E4" s="3">
        <v>-96.5817033689</v>
      </c>
      <c r="F4" s="4">
        <v>-92.5360479495</v>
      </c>
      <c r="G4" s="2" t="s">
        <v>21</v>
      </c>
      <c r="H4" s="2" t="s">
        <v>22</v>
      </c>
      <c r="I4" s="2" t="s">
        <v>23</v>
      </c>
    </row>
    <row r="5" spans="1:9">
      <c r="A5" s="2" t="s">
        <v>16</v>
      </c>
      <c r="B5" s="2" t="s">
        <v>10</v>
      </c>
      <c r="C5" s="2" t="s">
        <v>24</v>
      </c>
      <c r="D5" s="2" t="s">
        <v>25</v>
      </c>
      <c r="E5" s="3">
        <v>-86.8151875177</v>
      </c>
      <c r="F5" s="4">
        <v>-83.167472107</v>
      </c>
      <c r="G5" s="2" t="s">
        <v>26</v>
      </c>
      <c r="H5" s="2" t="s">
        <v>27</v>
      </c>
      <c r="I5" s="2" t="s">
        <v>28</v>
      </c>
    </row>
    <row r="6" spans="1:9">
      <c r="A6" s="2" t="s">
        <v>16</v>
      </c>
      <c r="B6" s="2" t="s">
        <v>10</v>
      </c>
      <c r="C6" s="2" t="s">
        <v>29</v>
      </c>
      <c r="D6" s="2" t="s">
        <v>30</v>
      </c>
      <c r="E6" s="3">
        <v>-80.5083281548</v>
      </c>
      <c r="F6" s="4">
        <v>-77.0067407798</v>
      </c>
      <c r="G6" s="2" t="s">
        <v>31</v>
      </c>
      <c r="H6" s="2" t="s">
        <v>32</v>
      </c>
      <c r="I6" s="2" t="s">
        <v>33</v>
      </c>
    </row>
    <row r="7" spans="1:9">
      <c r="A7" s="2" t="s">
        <v>16</v>
      </c>
      <c r="B7" s="2" t="s">
        <v>10</v>
      </c>
      <c r="C7" s="2" t="s">
        <v>34</v>
      </c>
      <c r="D7" s="2" t="s">
        <v>35</v>
      </c>
      <c r="E7" s="3">
        <v>-77.6457843357</v>
      </c>
      <c r="F7" s="4">
        <v>-74.3404916058</v>
      </c>
      <c r="G7" s="2" t="s">
        <v>36</v>
      </c>
      <c r="H7" s="2" t="s">
        <v>37</v>
      </c>
      <c r="I7" s="2" t="s">
        <v>38</v>
      </c>
    </row>
    <row r="8" spans="1:9">
      <c r="A8" s="2" t="s">
        <v>16</v>
      </c>
      <c r="B8" s="2" t="s">
        <v>10</v>
      </c>
      <c r="C8" s="2" t="s">
        <v>39</v>
      </c>
      <c r="D8" s="2" t="s">
        <v>40</v>
      </c>
      <c r="E8" s="3">
        <v>-75.2634253292</v>
      </c>
      <c r="F8" s="4">
        <v>-71.9959211602</v>
      </c>
      <c r="G8" s="2" t="s">
        <v>41</v>
      </c>
      <c r="H8" s="2" t="s">
        <v>42</v>
      </c>
      <c r="I8" s="2" t="s">
        <v>43</v>
      </c>
    </row>
    <row r="9" spans="1:9">
      <c r="A9" s="2" t="s">
        <v>16</v>
      </c>
      <c r="B9" s="2" t="s">
        <v>10</v>
      </c>
      <c r="C9" s="2" t="s">
        <v>44</v>
      </c>
      <c r="D9" s="2" t="s">
        <v>45</v>
      </c>
      <c r="E9" s="3">
        <v>-73.8583885955</v>
      </c>
      <c r="F9" s="4">
        <v>-70.6256465328</v>
      </c>
      <c r="G9" s="2" t="s">
        <v>46</v>
      </c>
      <c r="H9" s="2" t="s">
        <v>47</v>
      </c>
      <c r="I9" s="2" t="s">
        <v>48</v>
      </c>
    </row>
    <row r="10" spans="1:9">
      <c r="A10" s="2" t="s">
        <v>16</v>
      </c>
      <c r="B10" s="2" t="s">
        <v>10</v>
      </c>
      <c r="C10" s="2" t="s">
        <v>49</v>
      </c>
      <c r="D10" s="2" t="s">
        <v>50</v>
      </c>
      <c r="E10" s="3">
        <v>-70.1747195271</v>
      </c>
      <c r="F10" s="4">
        <v>-67.0584830334</v>
      </c>
      <c r="G10" s="2" t="s">
        <v>51</v>
      </c>
      <c r="H10" s="2" t="s">
        <v>52</v>
      </c>
      <c r="I10" s="2" t="s">
        <v>53</v>
      </c>
    </row>
    <row r="11" spans="1:9">
      <c r="A11" s="2" t="s">
        <v>16</v>
      </c>
      <c r="B11" s="2" t="s">
        <v>10</v>
      </c>
      <c r="C11" s="2" t="s">
        <v>54</v>
      </c>
      <c r="D11" s="2" t="s">
        <v>55</v>
      </c>
      <c r="E11" s="3">
        <v>-69.4580275159</v>
      </c>
      <c r="F11" s="4">
        <v>-66.3666146059</v>
      </c>
      <c r="G11" s="2" t="s">
        <v>56</v>
      </c>
      <c r="H11" s="2" t="s">
        <v>57</v>
      </c>
      <c r="I11" s="2" t="s">
        <v>58</v>
      </c>
    </row>
    <row r="12" spans="1:9">
      <c r="A12" s="2" t="s">
        <v>16</v>
      </c>
      <c r="B12" s="2" t="s">
        <v>10</v>
      </c>
      <c r="C12" s="2" t="s">
        <v>59</v>
      </c>
      <c r="D12" s="2" t="s">
        <v>60</v>
      </c>
      <c r="E12" s="3">
        <v>-67.4337507771</v>
      </c>
      <c r="F12" s="4">
        <v>-64.365818963</v>
      </c>
      <c r="G12" s="2" t="s">
        <v>61</v>
      </c>
      <c r="H12" s="2" t="s">
        <v>62</v>
      </c>
      <c r="I12" s="2" t="s">
        <v>63</v>
      </c>
    </row>
    <row r="13" spans="1:9">
      <c r="A13" s="2" t="s">
        <v>16</v>
      </c>
      <c r="B13" s="2" t="s">
        <v>10</v>
      </c>
      <c r="C13" s="2" t="s">
        <v>64</v>
      </c>
      <c r="D13" s="2" t="s">
        <v>65</v>
      </c>
      <c r="E13" s="3">
        <v>-65.8000716948</v>
      </c>
      <c r="F13" s="4">
        <v>-62.7544162754</v>
      </c>
      <c r="G13" s="2" t="s">
        <v>66</v>
      </c>
      <c r="H13" s="2" t="s">
        <v>67</v>
      </c>
      <c r="I13" s="2" t="s">
        <v>68</v>
      </c>
    </row>
    <row r="14" spans="1:9">
      <c r="A14" s="2" t="s">
        <v>16</v>
      </c>
      <c r="B14" s="2" t="s">
        <v>10</v>
      </c>
      <c r="C14" s="2" t="s">
        <v>69</v>
      </c>
      <c r="D14" s="2" t="s">
        <v>70</v>
      </c>
      <c r="E14" s="3">
        <v>-65.6484799692</v>
      </c>
      <c r="F14" s="4">
        <v>-62.6240138489</v>
      </c>
      <c r="G14" s="2" t="s">
        <v>71</v>
      </c>
      <c r="H14" s="2" t="s">
        <v>72</v>
      </c>
      <c r="I14" s="2" t="s">
        <v>73</v>
      </c>
    </row>
    <row r="15" spans="1:9">
      <c r="A15" s="2" t="s">
        <v>16</v>
      </c>
      <c r="B15" s="2" t="s">
        <v>10</v>
      </c>
      <c r="C15" s="2" t="s">
        <v>74</v>
      </c>
      <c r="D15" s="2" t="s">
        <v>75</v>
      </c>
      <c r="E15" s="3">
        <v>-64.6869880993</v>
      </c>
      <c r="F15" s="4">
        <v>-61.7132768504</v>
      </c>
      <c r="G15" s="2" t="s">
        <v>76</v>
      </c>
      <c r="H15" s="2" t="s">
        <v>77</v>
      </c>
      <c r="I15" s="2" t="s">
        <v>78</v>
      </c>
    </row>
    <row r="16" spans="1:9">
      <c r="A16" s="2" t="s">
        <v>16</v>
      </c>
      <c r="B16" s="2" t="s">
        <v>10</v>
      </c>
      <c r="C16" s="2" t="s">
        <v>79</v>
      </c>
      <c r="D16" s="2" t="s">
        <v>80</v>
      </c>
      <c r="E16" s="3">
        <v>-63.2364851106</v>
      </c>
      <c r="F16" s="4">
        <v>-60.3047730435</v>
      </c>
      <c r="G16" s="2" t="s">
        <v>81</v>
      </c>
      <c r="H16" s="2" t="s">
        <v>82</v>
      </c>
      <c r="I16" s="2" t="s">
        <v>83</v>
      </c>
    </row>
    <row r="17" spans="1:9">
      <c r="A17" s="2" t="s">
        <v>16</v>
      </c>
      <c r="B17" s="2" t="s">
        <v>10</v>
      </c>
      <c r="C17" s="2" t="s">
        <v>84</v>
      </c>
      <c r="D17" s="2" t="s">
        <v>85</v>
      </c>
      <c r="E17" s="3">
        <v>-59.9868335671</v>
      </c>
      <c r="F17" s="4">
        <v>-57.0873061834</v>
      </c>
      <c r="G17" s="2" t="s">
        <v>86</v>
      </c>
      <c r="H17" s="2" t="s">
        <v>87</v>
      </c>
      <c r="I17" s="2" t="s">
        <v>88</v>
      </c>
    </row>
    <row r="18" spans="1:9">
      <c r="A18" s="2" t="s">
        <v>16</v>
      </c>
      <c r="B18" s="2" t="s">
        <v>10</v>
      </c>
      <c r="C18" s="2" t="s">
        <v>89</v>
      </c>
      <c r="D18" s="2" t="s">
        <v>90</v>
      </c>
      <c r="E18" s="3">
        <v>-59.1288904563</v>
      </c>
      <c r="F18" s="4">
        <v>-56.259326296</v>
      </c>
      <c r="G18" s="2" t="s">
        <v>91</v>
      </c>
      <c r="H18" s="2" t="s">
        <v>92</v>
      </c>
      <c r="I18" s="2" t="s">
        <v>93</v>
      </c>
    </row>
    <row r="19" spans="1:9">
      <c r="A19" s="2" t="s">
        <v>16</v>
      </c>
      <c r="B19" s="2" t="s">
        <v>10</v>
      </c>
      <c r="C19" s="2" t="s">
        <v>94</v>
      </c>
      <c r="D19" s="2" t="s">
        <v>95</v>
      </c>
      <c r="E19" s="3">
        <v>-59.0412769378</v>
      </c>
      <c r="F19" s="4">
        <v>-56.1859532166</v>
      </c>
      <c r="G19" s="2" t="s">
        <v>96</v>
      </c>
      <c r="H19" s="2" t="s">
        <v>97</v>
      </c>
      <c r="I19" s="2" t="s">
        <v>98</v>
      </c>
    </row>
    <row r="20" spans="1:9">
      <c r="A20" s="2" t="s">
        <v>16</v>
      </c>
      <c r="B20" s="2" t="s">
        <v>10</v>
      </c>
      <c r="C20" s="2" t="s">
        <v>99</v>
      </c>
      <c r="D20" s="2" t="s">
        <v>100</v>
      </c>
      <c r="E20" s="3">
        <v>-46.7143084056</v>
      </c>
      <c r="F20" s="4">
        <v>-44.0010914462</v>
      </c>
      <c r="G20" s="2" t="s">
        <v>101</v>
      </c>
      <c r="H20" s="2" t="s">
        <v>102</v>
      </c>
      <c r="I20" s="2" t="s">
        <v>103</v>
      </c>
    </row>
    <row r="21" spans="1:9">
      <c r="A21" s="2" t="s">
        <v>16</v>
      </c>
      <c r="B21" s="2" t="s">
        <v>10</v>
      </c>
      <c r="C21" s="2" t="s">
        <v>104</v>
      </c>
      <c r="D21" s="2" t="s">
        <v>105</v>
      </c>
      <c r="E21" s="3">
        <v>-45.3049420744</v>
      </c>
      <c r="F21" s="4">
        <v>-42.6210144911</v>
      </c>
      <c r="G21" s="2" t="s">
        <v>106</v>
      </c>
      <c r="H21" s="2" t="s">
        <v>107</v>
      </c>
      <c r="I21" s="2" t="s">
        <v>108</v>
      </c>
    </row>
    <row r="22" spans="1:9">
      <c r="A22" s="2" t="s">
        <v>16</v>
      </c>
      <c r="B22" s="2" t="s">
        <v>10</v>
      </c>
      <c r="C22" s="2" t="s">
        <v>109</v>
      </c>
      <c r="D22" s="2" t="s">
        <v>110</v>
      </c>
      <c r="E22" s="3">
        <v>-43.7910225066</v>
      </c>
      <c r="F22" s="4">
        <v>-41.1255783289</v>
      </c>
      <c r="G22" s="2" t="s">
        <v>111</v>
      </c>
      <c r="H22" s="2" t="s">
        <v>112</v>
      </c>
      <c r="I22" s="2" t="s">
        <v>113</v>
      </c>
    </row>
    <row r="23" spans="1:9">
      <c r="A23" s="2" t="s">
        <v>16</v>
      </c>
      <c r="B23" s="2" t="s">
        <v>10</v>
      </c>
      <c r="C23" s="2" t="s">
        <v>114</v>
      </c>
      <c r="D23" s="2" t="s">
        <v>115</v>
      </c>
      <c r="E23" s="3">
        <v>-42.7707172991</v>
      </c>
      <c r="F23" s="4">
        <v>-40.1542417422</v>
      </c>
      <c r="G23" s="2" t="s">
        <v>116</v>
      </c>
      <c r="H23" s="2" t="s">
        <v>117</v>
      </c>
      <c r="I23" s="2" t="s">
        <v>118</v>
      </c>
    </row>
    <row r="24" spans="1:9">
      <c r="A24" s="2" t="s">
        <v>16</v>
      </c>
      <c r="B24" s="2" t="s">
        <v>10</v>
      </c>
      <c r="C24" s="2" t="s">
        <v>119</v>
      </c>
      <c r="D24" s="2" t="s">
        <v>120</v>
      </c>
      <c r="E24" s="3">
        <v>-42.7685333974</v>
      </c>
      <c r="F24" s="4">
        <v>-40.1542417422</v>
      </c>
      <c r="G24" s="2" t="s">
        <v>121</v>
      </c>
      <c r="H24" s="2" t="s">
        <v>122</v>
      </c>
      <c r="I24" s="2" t="s">
        <v>123</v>
      </c>
    </row>
    <row r="25" spans="1:9">
      <c r="A25" s="2" t="s">
        <v>16</v>
      </c>
      <c r="B25" s="2" t="s">
        <v>10</v>
      </c>
      <c r="C25" s="2" t="s">
        <v>124</v>
      </c>
      <c r="D25" s="2" t="s">
        <v>125</v>
      </c>
      <c r="E25" s="3">
        <v>-40.1964748825</v>
      </c>
      <c r="F25" s="4">
        <v>-37.6132174611</v>
      </c>
      <c r="G25" s="2" t="s">
        <v>126</v>
      </c>
      <c r="H25" s="2" t="s">
        <v>127</v>
      </c>
      <c r="I25" s="2" t="s">
        <v>128</v>
      </c>
    </row>
    <row r="26" spans="1:9">
      <c r="A26" s="2" t="s">
        <v>16</v>
      </c>
      <c r="B26" s="2" t="s">
        <v>10</v>
      </c>
      <c r="C26" s="2" t="s">
        <v>129</v>
      </c>
      <c r="D26" s="2" t="s">
        <v>130</v>
      </c>
      <c r="E26" s="3">
        <v>-38.7027642734</v>
      </c>
      <c r="F26" s="4">
        <v>-36.168992215</v>
      </c>
      <c r="G26" s="2" t="s">
        <v>131</v>
      </c>
      <c r="H26" s="2" t="s">
        <v>132</v>
      </c>
      <c r="I26" s="2" t="s">
        <v>133</v>
      </c>
    </row>
    <row r="27" spans="1:9">
      <c r="A27" s="2" t="s">
        <v>16</v>
      </c>
      <c r="B27" s="2" t="s">
        <v>10</v>
      </c>
      <c r="C27" s="2" t="s">
        <v>134</v>
      </c>
      <c r="D27" s="2" t="s">
        <v>135</v>
      </c>
      <c r="E27" s="3">
        <v>-34.4178593045</v>
      </c>
      <c r="F27" s="4">
        <v>-31.9742638765</v>
      </c>
      <c r="G27" s="2" t="s">
        <v>136</v>
      </c>
      <c r="H27" s="2" t="s">
        <v>137</v>
      </c>
      <c r="I27" s="2" t="s">
        <v>138</v>
      </c>
    </row>
    <row r="28" spans="1:9">
      <c r="A28" s="2" t="s">
        <v>16</v>
      </c>
      <c r="B28" s="2" t="s">
        <v>10</v>
      </c>
      <c r="C28" s="2" t="s">
        <v>139</v>
      </c>
      <c r="D28" s="2" t="s">
        <v>140</v>
      </c>
      <c r="E28" s="3">
        <v>-30.9281536883</v>
      </c>
      <c r="F28" s="4">
        <v>-28.6067741385</v>
      </c>
      <c r="G28" s="2" t="s">
        <v>141</v>
      </c>
      <c r="H28" s="2" t="s">
        <v>142</v>
      </c>
      <c r="I28" s="2" t="s">
        <v>143</v>
      </c>
    </row>
    <row r="29" spans="1:9">
      <c r="A29" s="2" t="s">
        <v>16</v>
      </c>
      <c r="B29" s="2" t="s">
        <v>10</v>
      </c>
      <c r="C29" s="2" t="s">
        <v>144</v>
      </c>
      <c r="D29" s="2" t="s">
        <v>145</v>
      </c>
      <c r="E29" s="3">
        <v>-26.6803644234</v>
      </c>
      <c r="F29" s="4">
        <v>-24.4735580948</v>
      </c>
      <c r="G29" s="2" t="s">
        <v>146</v>
      </c>
      <c r="H29" s="2" t="s">
        <v>147</v>
      </c>
      <c r="I29" s="2" t="s">
        <v>148</v>
      </c>
    </row>
    <row r="30" spans="1:9">
      <c r="A30" s="2" t="s">
        <v>16</v>
      </c>
      <c r="B30" s="2" t="s">
        <v>10</v>
      </c>
      <c r="C30" s="2" t="s">
        <v>149</v>
      </c>
      <c r="D30" s="2" t="s">
        <v>150</v>
      </c>
      <c r="E30" s="3">
        <v>-26.6803644234</v>
      </c>
      <c r="F30" s="4">
        <v>-24.4735580948</v>
      </c>
      <c r="G30" s="2" t="s">
        <v>146</v>
      </c>
      <c r="H30" s="2" t="s">
        <v>147</v>
      </c>
      <c r="I30" s="2" t="s">
        <v>148</v>
      </c>
    </row>
    <row r="31" spans="1:9">
      <c r="A31" s="2" t="s">
        <v>16</v>
      </c>
      <c r="B31" s="2" t="s">
        <v>10</v>
      </c>
      <c r="C31" s="2" t="s">
        <v>151</v>
      </c>
      <c r="D31" s="2" t="s">
        <v>152</v>
      </c>
      <c r="E31" s="3">
        <v>-24.7413750877</v>
      </c>
      <c r="F31" s="4">
        <v>-22.5707809317</v>
      </c>
      <c r="G31" s="2" t="s">
        <v>153</v>
      </c>
      <c r="H31" s="2" t="s">
        <v>154</v>
      </c>
      <c r="I31" s="2" t="s">
        <v>155</v>
      </c>
    </row>
    <row r="32" spans="1:9">
      <c r="A32" s="2" t="s">
        <v>16</v>
      </c>
      <c r="B32" s="2" t="s">
        <v>10</v>
      </c>
      <c r="C32" s="2" t="s">
        <v>156</v>
      </c>
      <c r="D32" s="2" t="s">
        <v>157</v>
      </c>
      <c r="E32" s="3">
        <v>-22.0081807535</v>
      </c>
      <c r="F32" s="4">
        <v>-19.9215667264</v>
      </c>
      <c r="G32" s="2" t="s">
        <v>158</v>
      </c>
      <c r="H32" s="2" t="s">
        <v>159</v>
      </c>
      <c r="I32" s="2" t="s">
        <v>160</v>
      </c>
    </row>
    <row r="33" spans="1:9">
      <c r="A33" s="2" t="s">
        <v>16</v>
      </c>
      <c r="B33" s="2" t="s">
        <v>10</v>
      </c>
      <c r="C33" s="2" t="s">
        <v>161</v>
      </c>
      <c r="D33" s="2" t="s">
        <v>162</v>
      </c>
      <c r="E33" s="3">
        <v>-20.0422900157</v>
      </c>
      <c r="F33" s="4">
        <v>-18.0219404616</v>
      </c>
      <c r="G33" s="2" t="s">
        <v>163</v>
      </c>
      <c r="H33" s="2" t="s">
        <v>164</v>
      </c>
      <c r="I33" s="2" t="s">
        <v>165</v>
      </c>
    </row>
    <row r="34" spans="1:9">
      <c r="A34" s="2" t="s">
        <v>16</v>
      </c>
      <c r="B34" s="2" t="s">
        <v>10</v>
      </c>
      <c r="C34" s="2" t="s">
        <v>166</v>
      </c>
      <c r="D34" s="2" t="s">
        <v>167</v>
      </c>
      <c r="E34" s="3">
        <v>-18.7089504846</v>
      </c>
      <c r="F34" s="4">
        <v>-16.731480927</v>
      </c>
      <c r="G34" s="2" t="s">
        <v>168</v>
      </c>
      <c r="H34" s="2" t="s">
        <v>169</v>
      </c>
      <c r="I34" s="2" t="s">
        <v>170</v>
      </c>
    </row>
    <row r="35" spans="1:9">
      <c r="A35" s="2" t="s">
        <v>16</v>
      </c>
      <c r="B35" s="2" t="s">
        <v>10</v>
      </c>
      <c r="C35" s="2" t="s">
        <v>171</v>
      </c>
      <c r="D35" s="2" t="s">
        <v>172</v>
      </c>
      <c r="E35" s="3">
        <v>-15.0390182605</v>
      </c>
      <c r="F35" s="4">
        <v>-13.1621548614</v>
      </c>
      <c r="G35" s="2" t="s">
        <v>173</v>
      </c>
      <c r="H35" s="2" t="s">
        <v>174</v>
      </c>
      <c r="I35" s="2" t="s">
        <v>175</v>
      </c>
    </row>
    <row r="36" spans="1:9">
      <c r="A36" s="2" t="s">
        <v>16</v>
      </c>
      <c r="B36" s="2" t="s">
        <v>10</v>
      </c>
      <c r="C36" s="2" t="s">
        <v>176</v>
      </c>
      <c r="D36" s="2" t="s">
        <v>177</v>
      </c>
      <c r="E36" s="3">
        <v>-13.6901694195</v>
      </c>
      <c r="F36" s="4">
        <v>-11.8499890369</v>
      </c>
      <c r="G36" s="2" t="s">
        <v>178</v>
      </c>
      <c r="H36" s="2" t="s">
        <v>179</v>
      </c>
      <c r="I36" s="2" t="s">
        <v>180</v>
      </c>
    </row>
    <row r="37" spans="1:9">
      <c r="A37" s="2" t="s">
        <v>16</v>
      </c>
      <c r="B37" s="2" t="s">
        <v>10</v>
      </c>
      <c r="C37" s="2" t="s">
        <v>181</v>
      </c>
      <c r="D37" s="2" t="s">
        <v>182</v>
      </c>
      <c r="E37" s="3">
        <v>-12.7602711136</v>
      </c>
      <c r="F37" s="4">
        <v>-10.9465038052</v>
      </c>
      <c r="G37" s="2" t="s">
        <v>183</v>
      </c>
      <c r="H37" s="2" t="s">
        <v>184</v>
      </c>
      <c r="I37" s="2" t="s">
        <v>185</v>
      </c>
    </row>
    <row r="38" spans="1:9">
      <c r="A38" s="2" t="s">
        <v>16</v>
      </c>
      <c r="B38" s="2" t="s">
        <v>10</v>
      </c>
      <c r="C38" s="2" t="s">
        <v>186</v>
      </c>
      <c r="D38" s="2" t="s">
        <v>187</v>
      </c>
      <c r="E38" s="3">
        <v>-12.4057997441</v>
      </c>
      <c r="F38" s="4">
        <v>-10.6044214455</v>
      </c>
      <c r="G38" s="2" t="s">
        <v>188</v>
      </c>
      <c r="H38" s="2" t="s">
        <v>189</v>
      </c>
      <c r="I38" s="2" t="s">
        <v>190</v>
      </c>
    </row>
    <row r="39" spans="1:9">
      <c r="A39" s="2" t="s">
        <v>16</v>
      </c>
      <c r="B39" s="2" t="s">
        <v>10</v>
      </c>
      <c r="C39" s="2" t="s">
        <v>191</v>
      </c>
      <c r="D39" s="2" t="s">
        <v>192</v>
      </c>
      <c r="E39" s="3">
        <v>-11.3632706227</v>
      </c>
      <c r="F39" s="4">
        <v>-9.600916432</v>
      </c>
      <c r="G39" s="2" t="s">
        <v>193</v>
      </c>
      <c r="H39" s="2" t="s">
        <v>194</v>
      </c>
      <c r="I39" s="2" t="s">
        <v>195</v>
      </c>
    </row>
    <row r="40" spans="1:9">
      <c r="A40" s="2" t="s">
        <v>16</v>
      </c>
      <c r="B40" s="2" t="s">
        <v>10</v>
      </c>
      <c r="C40" s="2" t="s">
        <v>196</v>
      </c>
      <c r="D40" s="2" t="s">
        <v>197</v>
      </c>
      <c r="E40" s="3">
        <v>-10.3411287568</v>
      </c>
      <c r="F40" s="4">
        <v>-8.6124914385</v>
      </c>
      <c r="G40" s="2" t="s">
        <v>198</v>
      </c>
      <c r="H40" s="2" t="s">
        <v>194</v>
      </c>
      <c r="I40" s="2" t="s">
        <v>195</v>
      </c>
    </row>
    <row r="41" spans="1:9">
      <c r="A41" s="2" t="s">
        <v>16</v>
      </c>
      <c r="B41" s="2" t="s">
        <v>10</v>
      </c>
      <c r="C41" s="2" t="s">
        <v>199</v>
      </c>
      <c r="D41" s="2" t="s">
        <v>200</v>
      </c>
      <c r="E41" s="3">
        <v>-9.0706565906</v>
      </c>
      <c r="F41" s="4">
        <v>-7.3988323163</v>
      </c>
      <c r="G41" s="2" t="s">
        <v>201</v>
      </c>
      <c r="H41" s="2" t="s">
        <v>202</v>
      </c>
      <c r="I41" s="2" t="s">
        <v>203</v>
      </c>
    </row>
    <row r="42" spans="1:9">
      <c r="A42" s="2" t="s">
        <v>204</v>
      </c>
      <c r="B42" s="2" t="s">
        <v>10</v>
      </c>
      <c r="C42" s="2" t="s">
        <v>205</v>
      </c>
      <c r="D42" s="2" t="s">
        <v>206</v>
      </c>
      <c r="E42" s="3">
        <v>-95.962090173</v>
      </c>
      <c r="F42" s="4">
        <v>-92.0925260127</v>
      </c>
      <c r="G42" s="2" t="s">
        <v>207</v>
      </c>
      <c r="H42" s="2" t="s">
        <v>208</v>
      </c>
      <c r="I42" s="2" t="s">
        <v>209</v>
      </c>
    </row>
    <row r="43" spans="1:9">
      <c r="A43" s="2" t="s">
        <v>210</v>
      </c>
      <c r="B43" s="2" t="s">
        <v>10</v>
      </c>
      <c r="C43" s="2" t="s">
        <v>205</v>
      </c>
      <c r="D43" s="2" t="s">
        <v>206</v>
      </c>
      <c r="E43" s="3">
        <v>-95.962090173</v>
      </c>
      <c r="F43" s="4">
        <v>-92.0925260127</v>
      </c>
      <c r="G43" s="2" t="s">
        <v>207</v>
      </c>
      <c r="H43" s="2" t="s">
        <v>211</v>
      </c>
      <c r="I43" s="2" t="s">
        <v>212</v>
      </c>
    </row>
    <row r="44" spans="1:9">
      <c r="A44" s="2" t="s">
        <v>210</v>
      </c>
      <c r="B44" s="2" t="s">
        <v>10</v>
      </c>
      <c r="C44" s="2" t="s">
        <v>213</v>
      </c>
      <c r="D44" s="2" t="s">
        <v>214</v>
      </c>
      <c r="E44" s="3">
        <v>-90.1198351955</v>
      </c>
      <c r="F44" s="4">
        <v>-86.3752097718</v>
      </c>
      <c r="G44" s="2" t="s">
        <v>215</v>
      </c>
      <c r="H44" s="2" t="s">
        <v>216</v>
      </c>
      <c r="I44" s="2" t="s">
        <v>217</v>
      </c>
    </row>
    <row r="45" spans="1:9">
      <c r="A45" s="2" t="s">
        <v>210</v>
      </c>
      <c r="B45" s="2" t="s">
        <v>10</v>
      </c>
      <c r="C45" s="2" t="s">
        <v>218</v>
      </c>
      <c r="D45" s="2" t="s">
        <v>219</v>
      </c>
      <c r="E45" s="3">
        <v>-79.4868662905</v>
      </c>
      <c r="F45" s="4">
        <v>-76.0432708624</v>
      </c>
      <c r="G45" s="2" t="s">
        <v>220</v>
      </c>
      <c r="H45" s="2" t="s">
        <v>221</v>
      </c>
      <c r="I45" s="2" t="s">
        <v>222</v>
      </c>
    </row>
    <row r="46" spans="1:9">
      <c r="A46" s="2" t="s">
        <v>210</v>
      </c>
      <c r="B46" s="2" t="s">
        <v>10</v>
      </c>
      <c r="C46" s="2" t="s">
        <v>223</v>
      </c>
      <c r="D46" s="2" t="s">
        <v>224</v>
      </c>
      <c r="E46" s="3">
        <v>-55.54188043</v>
      </c>
      <c r="F46" s="4">
        <v>-52.7392630594</v>
      </c>
      <c r="G46" s="2" t="s">
        <v>225</v>
      </c>
      <c r="H46" s="2" t="s">
        <v>226</v>
      </c>
      <c r="I46" s="2" t="s">
        <v>227</v>
      </c>
    </row>
    <row r="47" spans="1:9">
      <c r="A47" s="2" t="s">
        <v>210</v>
      </c>
      <c r="B47" s="2" t="s">
        <v>10</v>
      </c>
      <c r="C47" s="2" t="s">
        <v>228</v>
      </c>
      <c r="D47" s="2" t="s">
        <v>229</v>
      </c>
      <c r="E47" s="3">
        <v>-48.9813436371</v>
      </c>
      <c r="F47" s="4">
        <v>-46.2257228291</v>
      </c>
      <c r="G47" s="2" t="s">
        <v>230</v>
      </c>
      <c r="H47" s="2" t="s">
        <v>231</v>
      </c>
      <c r="I47" s="2" t="s">
        <v>232</v>
      </c>
    </row>
    <row r="48" spans="1:9">
      <c r="A48" s="2" t="s">
        <v>210</v>
      </c>
      <c r="B48" s="2" t="s">
        <v>10</v>
      </c>
      <c r="C48" s="2" t="s">
        <v>233</v>
      </c>
      <c r="D48" s="2" t="s">
        <v>234</v>
      </c>
      <c r="E48" s="3">
        <v>-47.6579418269</v>
      </c>
      <c r="F48" s="4">
        <v>-44.9240402686</v>
      </c>
      <c r="G48" s="2" t="s">
        <v>235</v>
      </c>
      <c r="H48" s="2" t="s">
        <v>236</v>
      </c>
      <c r="I48" s="2" t="s">
        <v>237</v>
      </c>
    </row>
    <row r="49" spans="1:9">
      <c r="A49" s="2" t="s">
        <v>210</v>
      </c>
      <c r="B49" s="2" t="s">
        <v>10</v>
      </c>
      <c r="C49" s="2" t="s">
        <v>238</v>
      </c>
      <c r="D49" s="2" t="s">
        <v>239</v>
      </c>
      <c r="E49" s="3">
        <v>-46.354180232</v>
      </c>
      <c r="F49" s="4">
        <v>-43.6509474935</v>
      </c>
      <c r="G49" s="2" t="s">
        <v>240</v>
      </c>
      <c r="H49" s="2" t="s">
        <v>241</v>
      </c>
      <c r="I49" s="2" t="s">
        <v>242</v>
      </c>
    </row>
    <row r="50" spans="1:9">
      <c r="A50" s="2" t="s">
        <v>210</v>
      </c>
      <c r="B50" s="2" t="s">
        <v>10</v>
      </c>
      <c r="C50" s="2" t="s">
        <v>243</v>
      </c>
      <c r="D50" s="2" t="s">
        <v>244</v>
      </c>
      <c r="E50" s="3">
        <v>-43.7232015494</v>
      </c>
      <c r="F50" s="4">
        <v>-41.0667122144</v>
      </c>
      <c r="G50" s="2" t="s">
        <v>245</v>
      </c>
      <c r="H50" s="2" t="s">
        <v>246</v>
      </c>
      <c r="I50" s="2" t="s">
        <v>247</v>
      </c>
    </row>
    <row r="51" spans="1:9">
      <c r="A51" s="2" t="s">
        <v>210</v>
      </c>
      <c r="B51" s="2" t="s">
        <v>10</v>
      </c>
      <c r="C51" s="2" t="s">
        <v>248</v>
      </c>
      <c r="D51" s="2" t="s">
        <v>249</v>
      </c>
      <c r="E51" s="3">
        <v>-43.0259515151</v>
      </c>
      <c r="F51" s="4">
        <v>-40.3868362762</v>
      </c>
      <c r="G51" s="2" t="s">
        <v>250</v>
      </c>
      <c r="H51" s="2" t="s">
        <v>251</v>
      </c>
      <c r="I51" s="2" t="s">
        <v>252</v>
      </c>
    </row>
    <row r="52" spans="1:9">
      <c r="A52" s="2" t="s">
        <v>210</v>
      </c>
      <c r="B52" s="2" t="s">
        <v>10</v>
      </c>
      <c r="C52" s="2" t="s">
        <v>253</v>
      </c>
      <c r="D52" s="2" t="s">
        <v>254</v>
      </c>
      <c r="E52" s="3">
        <v>-40.1397098448</v>
      </c>
      <c r="F52" s="4">
        <v>-37.5711756801</v>
      </c>
      <c r="G52" s="2" t="s">
        <v>255</v>
      </c>
      <c r="H52" s="2" t="s">
        <v>256</v>
      </c>
      <c r="I52" s="2" t="s">
        <v>257</v>
      </c>
    </row>
    <row r="53" spans="1:9">
      <c r="A53" s="2" t="s">
        <v>210</v>
      </c>
      <c r="B53" s="2" t="s">
        <v>10</v>
      </c>
      <c r="C53" s="2" t="s">
        <v>258</v>
      </c>
      <c r="D53" s="2" t="s">
        <v>259</v>
      </c>
      <c r="E53" s="3">
        <v>-33.5905335463</v>
      </c>
      <c r="F53" s="4">
        <v>-31.173267057</v>
      </c>
      <c r="G53" s="2" t="s">
        <v>260</v>
      </c>
      <c r="H53" s="2" t="s">
        <v>261</v>
      </c>
      <c r="I53" s="2" t="s">
        <v>262</v>
      </c>
    </row>
    <row r="54" spans="1:9">
      <c r="A54" s="2" t="s">
        <v>210</v>
      </c>
      <c r="B54" s="2" t="s">
        <v>10</v>
      </c>
      <c r="C54" s="2" t="s">
        <v>263</v>
      </c>
      <c r="D54" s="2" t="s">
        <v>264</v>
      </c>
      <c r="E54" s="3">
        <v>-33.5195015208</v>
      </c>
      <c r="F54" s="4">
        <v>-31.1123353584</v>
      </c>
      <c r="G54" s="2" t="s">
        <v>265</v>
      </c>
      <c r="H54" s="2" t="s">
        <v>266</v>
      </c>
      <c r="I54" s="2" t="s">
        <v>267</v>
      </c>
    </row>
    <row r="55" spans="1:9">
      <c r="A55" s="2" t="s">
        <v>210</v>
      </c>
      <c r="B55" s="2" t="s">
        <v>10</v>
      </c>
      <c r="C55" s="2" t="s">
        <v>268</v>
      </c>
      <c r="D55" s="2" t="s">
        <v>269</v>
      </c>
      <c r="E55" s="3">
        <v>-33.1178949953</v>
      </c>
      <c r="F55" s="4">
        <v>-30.7205995869</v>
      </c>
      <c r="G55" s="2" t="s">
        <v>270</v>
      </c>
      <c r="H55" s="2" t="s">
        <v>261</v>
      </c>
      <c r="I55" s="2" t="s">
        <v>262</v>
      </c>
    </row>
    <row r="56" spans="1:9">
      <c r="A56" s="2" t="s">
        <v>210</v>
      </c>
      <c r="B56" s="2" t="s">
        <v>10</v>
      </c>
      <c r="C56" s="2" t="s">
        <v>271</v>
      </c>
      <c r="D56" s="2" t="s">
        <v>272</v>
      </c>
      <c r="E56" s="3">
        <v>-20.1499033146</v>
      </c>
      <c r="F56" s="4">
        <v>-18.1254371943</v>
      </c>
      <c r="G56" s="2" t="s">
        <v>273</v>
      </c>
      <c r="H56" s="2" t="s">
        <v>274</v>
      </c>
      <c r="I56" s="2" t="s">
        <v>275</v>
      </c>
    </row>
    <row r="57" spans="1:9">
      <c r="A57" s="2" t="s">
        <v>276</v>
      </c>
      <c r="B57" s="2" t="s">
        <v>10</v>
      </c>
      <c r="C57" s="2" t="s">
        <v>277</v>
      </c>
      <c r="D57" s="2" t="s">
        <v>278</v>
      </c>
      <c r="E57" s="3">
        <v>-81.5866571565</v>
      </c>
      <c r="F57" s="4">
        <v>-78.0181229918</v>
      </c>
      <c r="G57" s="2" t="s">
        <v>279</v>
      </c>
      <c r="H57" s="2" t="s">
        <v>280</v>
      </c>
      <c r="I57" s="2" t="s">
        <v>281</v>
      </c>
    </row>
    <row r="58" spans="1:9">
      <c r="A58" s="2" t="s">
        <v>282</v>
      </c>
      <c r="B58" s="2" t="s">
        <v>10</v>
      </c>
      <c r="C58" s="2" t="s">
        <v>277</v>
      </c>
      <c r="D58" s="2" t="s">
        <v>278</v>
      </c>
      <c r="E58" s="3">
        <v>-81.5866571565</v>
      </c>
      <c r="F58" s="4">
        <v>-78.0181229918</v>
      </c>
      <c r="G58" s="2" t="s">
        <v>279</v>
      </c>
      <c r="H58" s="2" t="s">
        <v>283</v>
      </c>
      <c r="I58" s="2" t="s">
        <v>284</v>
      </c>
    </row>
    <row r="59" spans="1:9">
      <c r="A59" s="2" t="s">
        <v>282</v>
      </c>
      <c r="B59" s="2" t="s">
        <v>285</v>
      </c>
      <c r="C59" s="2" t="s">
        <v>286</v>
      </c>
      <c r="D59" s="2" t="s">
        <v>287</v>
      </c>
      <c r="E59" s="3">
        <v>-71.4982615204</v>
      </c>
      <c r="F59" s="4">
        <v>-68.297704141</v>
      </c>
      <c r="G59" s="2" t="s">
        <v>288</v>
      </c>
      <c r="H59" s="2" t="s">
        <v>289</v>
      </c>
      <c r="I59" s="2" t="s">
        <v>290</v>
      </c>
    </row>
    <row r="60" spans="1:9">
      <c r="A60" s="2" t="s">
        <v>282</v>
      </c>
      <c r="B60" s="2" t="s">
        <v>10</v>
      </c>
      <c r="C60" s="2" t="s">
        <v>291</v>
      </c>
      <c r="D60" s="2" t="s">
        <v>292</v>
      </c>
      <c r="E60" s="3">
        <v>-70.453721823</v>
      </c>
      <c r="F60" s="4">
        <v>-67.3111563906</v>
      </c>
      <c r="G60" s="2" t="s">
        <v>293</v>
      </c>
      <c r="H60" s="2" t="s">
        <v>294</v>
      </c>
      <c r="I60" s="2" t="s">
        <v>295</v>
      </c>
    </row>
    <row r="61" spans="1:9">
      <c r="A61" s="2" t="s">
        <v>282</v>
      </c>
      <c r="B61" s="2" t="s">
        <v>10</v>
      </c>
      <c r="C61" s="2" t="s">
        <v>296</v>
      </c>
      <c r="D61" s="2" t="s">
        <v>297</v>
      </c>
      <c r="E61" s="3">
        <v>-64.3362724002</v>
      </c>
      <c r="F61" s="4">
        <v>-61.3875269939</v>
      </c>
      <c r="G61" s="2" t="s">
        <v>298</v>
      </c>
      <c r="H61" s="2" t="s">
        <v>299</v>
      </c>
      <c r="I61" s="2" t="s">
        <v>300</v>
      </c>
    </row>
    <row r="62" spans="1:9">
      <c r="A62" s="2" t="s">
        <v>282</v>
      </c>
      <c r="B62" s="2" t="s">
        <v>10</v>
      </c>
      <c r="C62" s="2" t="s">
        <v>301</v>
      </c>
      <c r="D62" s="2" t="s">
        <v>302</v>
      </c>
      <c r="E62" s="3">
        <v>-57.1615944115</v>
      </c>
      <c r="F62" s="4">
        <v>-54.3334229363</v>
      </c>
      <c r="G62" s="2" t="s">
        <v>303</v>
      </c>
      <c r="H62" s="2" t="s">
        <v>304</v>
      </c>
      <c r="I62" s="2" t="s">
        <v>305</v>
      </c>
    </row>
    <row r="63" spans="1:9">
      <c r="A63" s="2" t="s">
        <v>282</v>
      </c>
      <c r="B63" s="2" t="s">
        <v>285</v>
      </c>
      <c r="C63" s="2" t="s">
        <v>306</v>
      </c>
      <c r="D63" s="2" t="s">
        <v>307</v>
      </c>
      <c r="E63" s="3">
        <v>-39.4075561811</v>
      </c>
      <c r="F63" s="4">
        <v>-36.8602113155</v>
      </c>
      <c r="G63" s="2" t="s">
        <v>308</v>
      </c>
      <c r="H63" s="2" t="s">
        <v>309</v>
      </c>
      <c r="I63" s="2" t="s">
        <v>310</v>
      </c>
    </row>
    <row r="64" spans="1:9">
      <c r="A64" s="2" t="s">
        <v>311</v>
      </c>
      <c r="B64" s="2" t="s">
        <v>10</v>
      </c>
      <c r="C64" s="2" t="s">
        <v>312</v>
      </c>
      <c r="D64" s="2" t="s">
        <v>313</v>
      </c>
      <c r="E64" s="3">
        <v>-79.0759302716</v>
      </c>
      <c r="F64" s="4">
        <v>-75.683487366</v>
      </c>
      <c r="G64" s="2" t="s">
        <v>314</v>
      </c>
      <c r="H64" s="2" t="s">
        <v>315</v>
      </c>
      <c r="I64" s="2" t="s">
        <v>316</v>
      </c>
    </row>
    <row r="65" spans="1:9">
      <c r="A65" s="2" t="s">
        <v>317</v>
      </c>
      <c r="B65" s="2" t="s">
        <v>10</v>
      </c>
      <c r="C65" s="2" t="s">
        <v>312</v>
      </c>
      <c r="D65" s="2" t="s">
        <v>313</v>
      </c>
      <c r="E65" s="3">
        <v>-79.0759302716</v>
      </c>
      <c r="F65" s="4">
        <v>-75.683487366</v>
      </c>
      <c r="G65" s="2" t="s">
        <v>314</v>
      </c>
      <c r="H65" s="2" t="s">
        <v>315</v>
      </c>
      <c r="I65" s="2" t="s">
        <v>316</v>
      </c>
    </row>
    <row r="66" spans="1:9">
      <c r="A66" s="2" t="s">
        <v>318</v>
      </c>
      <c r="B66" s="2" t="s">
        <v>10</v>
      </c>
      <c r="C66" s="2" t="s">
        <v>319</v>
      </c>
      <c r="D66" s="2" t="s">
        <v>320</v>
      </c>
      <c r="E66" s="3">
        <v>-78.3114297078</v>
      </c>
      <c r="F66" s="4">
        <v>-74.9647442928</v>
      </c>
      <c r="G66" s="2" t="s">
        <v>321</v>
      </c>
      <c r="H66" s="2" t="s">
        <v>322</v>
      </c>
      <c r="I66" s="2" t="s">
        <v>323</v>
      </c>
    </row>
    <row r="67" spans="1:9">
      <c r="A67" s="2" t="s">
        <v>324</v>
      </c>
      <c r="B67" s="2" t="s">
        <v>10</v>
      </c>
      <c r="C67" s="2" t="s">
        <v>319</v>
      </c>
      <c r="D67" s="2" t="s">
        <v>320</v>
      </c>
      <c r="E67" s="3">
        <v>-78.3114297078</v>
      </c>
      <c r="F67" s="4">
        <v>-74.9647442928</v>
      </c>
      <c r="G67" s="2" t="s">
        <v>321</v>
      </c>
      <c r="H67" s="2" t="s">
        <v>325</v>
      </c>
      <c r="I67" s="2" t="s">
        <v>326</v>
      </c>
    </row>
    <row r="68" spans="1:9">
      <c r="A68" s="2" t="s">
        <v>324</v>
      </c>
      <c r="B68" s="2" t="s">
        <v>10</v>
      </c>
      <c r="C68" s="2" t="s">
        <v>327</v>
      </c>
      <c r="D68" s="2" t="s">
        <v>328</v>
      </c>
      <c r="E68" s="3">
        <v>-47.1765814696</v>
      </c>
      <c r="F68" s="4">
        <v>-44.4531453449</v>
      </c>
      <c r="G68" s="2" t="s">
        <v>329</v>
      </c>
      <c r="H68" s="2" t="s">
        <v>330</v>
      </c>
      <c r="I68" s="2" t="s">
        <v>331</v>
      </c>
    </row>
    <row r="69" spans="1:9">
      <c r="A69" s="2" t="s">
        <v>324</v>
      </c>
      <c r="B69" s="2" t="s">
        <v>10</v>
      </c>
      <c r="C69" s="2" t="s">
        <v>332</v>
      </c>
      <c r="D69" s="2" t="s">
        <v>333</v>
      </c>
      <c r="E69" s="3">
        <v>-37.7568099437</v>
      </c>
      <c r="F69" s="4">
        <v>-35.2296684642</v>
      </c>
      <c r="G69" s="2" t="s">
        <v>334</v>
      </c>
      <c r="H69" s="2" t="s">
        <v>335</v>
      </c>
      <c r="I69" s="2" t="s">
        <v>336</v>
      </c>
    </row>
    <row r="70" spans="1:9">
      <c r="A70" s="2" t="s">
        <v>324</v>
      </c>
      <c r="B70" s="2" t="s">
        <v>10</v>
      </c>
      <c r="C70" s="2" t="s">
        <v>337</v>
      </c>
      <c r="D70" s="2" t="s">
        <v>338</v>
      </c>
      <c r="E70" s="3">
        <v>-36.7047645781</v>
      </c>
      <c r="F70" s="4">
        <v>-34.2214020232</v>
      </c>
      <c r="G70" s="2" t="s">
        <v>339</v>
      </c>
      <c r="H70" s="2" t="s">
        <v>340</v>
      </c>
      <c r="I70" s="2" t="s">
        <v>341</v>
      </c>
    </row>
    <row r="71" spans="1:9">
      <c r="A71" s="2" t="s">
        <v>324</v>
      </c>
      <c r="B71" s="2" t="s">
        <v>10</v>
      </c>
      <c r="C71" s="2" t="s">
        <v>342</v>
      </c>
      <c r="D71" s="2" t="s">
        <v>343</v>
      </c>
      <c r="E71" s="3">
        <v>-30.812022558</v>
      </c>
      <c r="F71" s="4">
        <v>-28.4987608984</v>
      </c>
      <c r="G71" s="2" t="s">
        <v>344</v>
      </c>
      <c r="H71" s="2" t="s">
        <v>345</v>
      </c>
      <c r="I71" s="2" t="s">
        <v>346</v>
      </c>
    </row>
    <row r="72" spans="1:9">
      <c r="A72" s="2" t="s">
        <v>324</v>
      </c>
      <c r="B72" s="2" t="s">
        <v>10</v>
      </c>
      <c r="C72" s="2" t="s">
        <v>347</v>
      </c>
      <c r="D72" s="2" t="s">
        <v>348</v>
      </c>
      <c r="E72" s="3">
        <v>-30.812022558</v>
      </c>
      <c r="F72" s="4">
        <v>-28.4987608984</v>
      </c>
      <c r="G72" s="2" t="s">
        <v>344</v>
      </c>
      <c r="H72" s="2" t="s">
        <v>345</v>
      </c>
      <c r="I72" s="2" t="s">
        <v>346</v>
      </c>
    </row>
    <row r="73" spans="1:9">
      <c r="A73" s="2" t="s">
        <v>324</v>
      </c>
      <c r="B73" s="2" t="s">
        <v>10</v>
      </c>
      <c r="C73" s="2" t="s">
        <v>349</v>
      </c>
      <c r="D73" s="2" t="s">
        <v>350</v>
      </c>
      <c r="E73" s="3">
        <v>-19.869571794</v>
      </c>
      <c r="F73" s="4">
        <v>-17.8512659825</v>
      </c>
      <c r="G73" s="2" t="s">
        <v>351</v>
      </c>
      <c r="H73" s="2" t="s">
        <v>352</v>
      </c>
      <c r="I73" s="2" t="s">
        <v>353</v>
      </c>
    </row>
    <row r="74" spans="1:9">
      <c r="A74" s="2" t="s">
        <v>324</v>
      </c>
      <c r="B74" s="2" t="s">
        <v>10</v>
      </c>
      <c r="C74" s="2" t="s">
        <v>354</v>
      </c>
      <c r="D74" s="2" t="s">
        <v>355</v>
      </c>
      <c r="E74" s="3">
        <v>-14.2584121295</v>
      </c>
      <c r="F74" s="4">
        <v>-12.4030884083</v>
      </c>
      <c r="G74" s="2" t="s">
        <v>356</v>
      </c>
      <c r="H74" s="2" t="s">
        <v>357</v>
      </c>
      <c r="I74" s="2" t="s">
        <v>358</v>
      </c>
    </row>
    <row r="75" spans="1:9">
      <c r="A75" s="2" t="s">
        <v>324</v>
      </c>
      <c r="B75" s="2" t="s">
        <v>10</v>
      </c>
      <c r="C75" s="2" t="s">
        <v>359</v>
      </c>
      <c r="D75" s="2" t="s">
        <v>360</v>
      </c>
      <c r="E75" s="3">
        <v>-8.8721806443</v>
      </c>
      <c r="F75" s="4">
        <v>-7.2076403057</v>
      </c>
      <c r="G75" s="2" t="s">
        <v>361</v>
      </c>
      <c r="H75" s="2" t="s">
        <v>362</v>
      </c>
      <c r="I75" s="2" t="s">
        <v>363</v>
      </c>
    </row>
    <row r="76" spans="1:9">
      <c r="A76" s="2" t="s">
        <v>364</v>
      </c>
      <c r="B76" s="2" t="s">
        <v>10</v>
      </c>
      <c r="C76" s="2" t="s">
        <v>365</v>
      </c>
      <c r="D76" s="2" t="s">
        <v>366</v>
      </c>
      <c r="E76" s="3">
        <v>-70.7346461145</v>
      </c>
      <c r="F76" s="4">
        <v>-67.5640519585</v>
      </c>
      <c r="G76" s="2" t="s">
        <v>367</v>
      </c>
      <c r="H76" s="2" t="s">
        <v>368</v>
      </c>
      <c r="I76" s="2" t="s">
        <v>369</v>
      </c>
    </row>
    <row r="77" spans="1:9">
      <c r="A77" s="2" t="s">
        <v>370</v>
      </c>
      <c r="B77" s="2" t="s">
        <v>10</v>
      </c>
      <c r="C77" s="2" t="s">
        <v>365</v>
      </c>
      <c r="D77" s="2" t="s">
        <v>366</v>
      </c>
      <c r="E77" s="3">
        <v>-70.7346461145</v>
      </c>
      <c r="F77" s="4">
        <v>-67.5640519585</v>
      </c>
      <c r="G77" s="2" t="s">
        <v>367</v>
      </c>
      <c r="H77" s="2" t="s">
        <v>371</v>
      </c>
      <c r="I77" s="2" t="s">
        <v>372</v>
      </c>
    </row>
    <row r="78" spans="1:9">
      <c r="A78" s="2" t="s">
        <v>370</v>
      </c>
      <c r="B78" s="2" t="s">
        <v>10</v>
      </c>
      <c r="C78" s="2" t="s">
        <v>373</v>
      </c>
      <c r="D78" s="2" t="s">
        <v>374</v>
      </c>
      <c r="E78" s="3">
        <v>-34.6477142192</v>
      </c>
      <c r="F78" s="4">
        <v>-32.1931234069</v>
      </c>
      <c r="G78" s="2" t="s">
        <v>375</v>
      </c>
      <c r="H78" s="2" t="s">
        <v>376</v>
      </c>
      <c r="I78" s="2" t="s">
        <v>377</v>
      </c>
    </row>
    <row r="79" spans="1:9">
      <c r="A79" s="2" t="s">
        <v>370</v>
      </c>
      <c r="B79" s="2" t="s">
        <v>10</v>
      </c>
      <c r="C79" s="2" t="s">
        <v>378</v>
      </c>
      <c r="D79" s="2" t="s">
        <v>379</v>
      </c>
      <c r="E79" s="3">
        <v>-28.1115934006</v>
      </c>
      <c r="F79" s="4">
        <v>-25.8512678163</v>
      </c>
      <c r="G79" s="2" t="s">
        <v>380</v>
      </c>
      <c r="H79" s="2" t="s">
        <v>381</v>
      </c>
      <c r="I79" s="2" t="s">
        <v>382</v>
      </c>
    </row>
    <row r="80" spans="1:9">
      <c r="A80" s="2" t="s">
        <v>383</v>
      </c>
      <c r="B80" s="2" t="s">
        <v>10</v>
      </c>
      <c r="C80" s="2" t="s">
        <v>384</v>
      </c>
      <c r="D80" s="2" t="s">
        <v>385</v>
      </c>
      <c r="E80" s="3">
        <v>-65.5639707025</v>
      </c>
      <c r="F80" s="4">
        <v>-62.5597079683</v>
      </c>
      <c r="G80" s="2" t="s">
        <v>386</v>
      </c>
      <c r="H80" s="2" t="s">
        <v>387</v>
      </c>
      <c r="I80" s="2" t="s">
        <v>388</v>
      </c>
    </row>
    <row r="81" spans="1:9">
      <c r="A81" s="2" t="s">
        <v>389</v>
      </c>
      <c r="B81" s="2" t="s">
        <v>10</v>
      </c>
      <c r="C81" s="2" t="s">
        <v>384</v>
      </c>
      <c r="D81" s="2" t="s">
        <v>385</v>
      </c>
      <c r="E81" s="3">
        <v>-65.5639707025</v>
      </c>
      <c r="F81" s="4">
        <v>-62.5597079683</v>
      </c>
      <c r="G81" s="2" t="s">
        <v>386</v>
      </c>
      <c r="H81" s="2" t="s">
        <v>390</v>
      </c>
      <c r="I81" s="2" t="s">
        <v>391</v>
      </c>
    </row>
    <row r="82" spans="1:9">
      <c r="A82" s="2" t="s">
        <v>389</v>
      </c>
      <c r="B82" s="2" t="s">
        <v>10</v>
      </c>
      <c r="C82" s="2" t="s">
        <v>392</v>
      </c>
      <c r="D82" s="2" t="s">
        <v>393</v>
      </c>
      <c r="E82" s="3">
        <v>-41.397645249</v>
      </c>
      <c r="F82" s="4">
        <v>-38.7991478609</v>
      </c>
      <c r="G82" s="2" t="s">
        <v>394</v>
      </c>
      <c r="H82" s="2" t="s">
        <v>395</v>
      </c>
      <c r="I82" s="2" t="s">
        <v>396</v>
      </c>
    </row>
    <row r="83" spans="1:9">
      <c r="A83" s="2" t="s">
        <v>389</v>
      </c>
      <c r="B83" s="2" t="s">
        <v>10</v>
      </c>
      <c r="C83" s="2" t="s">
        <v>397</v>
      </c>
      <c r="D83" s="2" t="s">
        <v>398</v>
      </c>
      <c r="E83" s="3">
        <v>-40.9232478442</v>
      </c>
      <c r="F83" s="4">
        <v>-38.3324372848</v>
      </c>
      <c r="G83" s="2" t="s">
        <v>399</v>
      </c>
      <c r="H83" s="2" t="s">
        <v>400</v>
      </c>
      <c r="I83" s="2" t="s">
        <v>401</v>
      </c>
    </row>
    <row r="84" spans="1:9">
      <c r="A84" s="2" t="s">
        <v>389</v>
      </c>
      <c r="B84" s="2" t="s">
        <v>10</v>
      </c>
      <c r="C84" s="2" t="s">
        <v>402</v>
      </c>
      <c r="D84" s="2" t="s">
        <v>403</v>
      </c>
      <c r="E84" s="3">
        <v>-37.0123591164</v>
      </c>
      <c r="F84" s="4">
        <v>-34.5169320501</v>
      </c>
      <c r="G84" s="2" t="s">
        <v>404</v>
      </c>
      <c r="H84" s="2" t="s">
        <v>405</v>
      </c>
      <c r="I84" s="2" t="s">
        <v>406</v>
      </c>
    </row>
    <row r="85" spans="1:9">
      <c r="A85" s="2" t="s">
        <v>389</v>
      </c>
      <c r="B85" s="2" t="s">
        <v>10</v>
      </c>
      <c r="C85" s="2" t="s">
        <v>407</v>
      </c>
      <c r="D85" s="2" t="s">
        <v>408</v>
      </c>
      <c r="E85" s="3">
        <v>-30.7433750932</v>
      </c>
      <c r="F85" s="4">
        <v>-28.4341161761</v>
      </c>
      <c r="G85" s="2" t="s">
        <v>409</v>
      </c>
      <c r="H85" s="2" t="s">
        <v>410</v>
      </c>
      <c r="I85" s="2" t="s">
        <v>411</v>
      </c>
    </row>
    <row r="86" spans="1:9">
      <c r="A86" s="2" t="s">
        <v>389</v>
      </c>
      <c r="B86" s="2" t="s">
        <v>10</v>
      </c>
      <c r="C86" s="2" t="s">
        <v>412</v>
      </c>
      <c r="D86" s="2" t="s">
        <v>413</v>
      </c>
      <c r="E86" s="3">
        <v>-29.395268319</v>
      </c>
      <c r="F86" s="4">
        <v>-27.0899755892</v>
      </c>
      <c r="G86" s="2" t="s">
        <v>414</v>
      </c>
      <c r="H86" s="2" t="s">
        <v>415</v>
      </c>
      <c r="I86" s="2" t="s">
        <v>416</v>
      </c>
    </row>
    <row r="87" spans="1:9">
      <c r="A87" s="2" t="s">
        <v>389</v>
      </c>
      <c r="B87" s="2" t="s">
        <v>10</v>
      </c>
      <c r="C87" s="2" t="s">
        <v>417</v>
      </c>
      <c r="D87" s="2" t="s">
        <v>418</v>
      </c>
      <c r="E87" s="3">
        <v>-26.4967014054</v>
      </c>
      <c r="F87" s="4">
        <v>-24.2930307907</v>
      </c>
      <c r="G87" s="2" t="s">
        <v>419</v>
      </c>
      <c r="H87" s="2" t="s">
        <v>420</v>
      </c>
      <c r="I87" s="2" t="s">
        <v>421</v>
      </c>
    </row>
    <row r="88" spans="1:9">
      <c r="A88" s="2" t="s">
        <v>389</v>
      </c>
      <c r="B88" s="2" t="s">
        <v>10</v>
      </c>
      <c r="C88" s="2" t="s">
        <v>422</v>
      </c>
      <c r="D88" s="2" t="s">
        <v>423</v>
      </c>
      <c r="E88" s="3">
        <v>-25.7980684177</v>
      </c>
      <c r="F88" s="4">
        <v>-23.603671347</v>
      </c>
      <c r="G88" s="2" t="s">
        <v>424</v>
      </c>
      <c r="H88" s="2" t="s">
        <v>425</v>
      </c>
      <c r="I88" s="2" t="s">
        <v>426</v>
      </c>
    </row>
    <row r="89" spans="1:9">
      <c r="A89" s="2" t="s">
        <v>389</v>
      </c>
      <c r="B89" s="2" t="s">
        <v>10</v>
      </c>
      <c r="C89" s="2" t="s">
        <v>427</v>
      </c>
      <c r="D89" s="2" t="s">
        <v>428</v>
      </c>
      <c r="E89" s="3">
        <v>-24.2546468357</v>
      </c>
      <c r="F89" s="4">
        <v>-22.0954821415</v>
      </c>
      <c r="G89" s="2" t="s">
        <v>429</v>
      </c>
      <c r="H89" s="2" t="s">
        <v>430</v>
      </c>
      <c r="I89" s="2" t="s">
        <v>431</v>
      </c>
    </row>
    <row r="90" spans="1:9">
      <c r="A90" s="2" t="s">
        <v>389</v>
      </c>
      <c r="B90" s="2" t="s">
        <v>10</v>
      </c>
      <c r="C90" s="2" t="s">
        <v>432</v>
      </c>
      <c r="D90" s="2" t="s">
        <v>433</v>
      </c>
      <c r="E90" s="3">
        <v>-21.438050004</v>
      </c>
      <c r="F90" s="4">
        <v>-19.3655224382</v>
      </c>
      <c r="G90" s="2" t="s">
        <v>434</v>
      </c>
      <c r="H90" s="2" t="s">
        <v>435</v>
      </c>
      <c r="I90" s="2" t="s">
        <v>436</v>
      </c>
    </row>
    <row r="91" spans="1:9">
      <c r="A91" s="2" t="s">
        <v>389</v>
      </c>
      <c r="B91" s="2" t="s">
        <v>10</v>
      </c>
      <c r="C91" s="2" t="s">
        <v>437</v>
      </c>
      <c r="D91" s="2" t="s">
        <v>438</v>
      </c>
      <c r="E91" s="3">
        <v>-21.289177747</v>
      </c>
      <c r="F91" s="4">
        <v>-19.2235256992</v>
      </c>
      <c r="G91" s="2" t="s">
        <v>439</v>
      </c>
      <c r="H91" s="2" t="s">
        <v>435</v>
      </c>
      <c r="I91" s="2" t="s">
        <v>436</v>
      </c>
    </row>
    <row r="92" spans="1:9">
      <c r="A92" s="2" t="s">
        <v>389</v>
      </c>
      <c r="B92" s="2" t="s">
        <v>10</v>
      </c>
      <c r="C92" s="2" t="s">
        <v>440</v>
      </c>
      <c r="D92" s="2" t="s">
        <v>441</v>
      </c>
      <c r="E92" s="3">
        <v>-19.4519765152</v>
      </c>
      <c r="F92" s="4">
        <v>-17.4516440746</v>
      </c>
      <c r="G92" s="2" t="s">
        <v>442</v>
      </c>
      <c r="H92" s="2" t="s">
        <v>443</v>
      </c>
      <c r="I92" s="2" t="s">
        <v>444</v>
      </c>
    </row>
    <row r="93" spans="1:9">
      <c r="A93" s="2" t="s">
        <v>389</v>
      </c>
      <c r="B93" s="2" t="s">
        <v>10</v>
      </c>
      <c r="C93" s="2" t="s">
        <v>445</v>
      </c>
      <c r="D93" s="2" t="s">
        <v>446</v>
      </c>
      <c r="E93" s="3">
        <v>-16.1435325855</v>
      </c>
      <c r="F93" s="4">
        <v>-14.2377562525</v>
      </c>
      <c r="G93" s="2" t="s">
        <v>447</v>
      </c>
      <c r="H93" s="2" t="s">
        <v>448</v>
      </c>
      <c r="I93" s="2" t="s">
        <v>449</v>
      </c>
    </row>
    <row r="94" spans="1:9">
      <c r="A94" s="2" t="s">
        <v>450</v>
      </c>
      <c r="B94" s="2" t="s">
        <v>10</v>
      </c>
      <c r="C94" s="2" t="s">
        <v>451</v>
      </c>
      <c r="D94" s="2" t="s">
        <v>452</v>
      </c>
      <c r="E94" s="3">
        <v>-64.6797510237</v>
      </c>
      <c r="F94" s="4">
        <v>-61.7132768504</v>
      </c>
      <c r="G94" s="2" t="s">
        <v>453</v>
      </c>
      <c r="H94" s="2" t="s">
        <v>454</v>
      </c>
      <c r="I94" s="2" t="s">
        <v>455</v>
      </c>
    </row>
    <row r="95" spans="1:9">
      <c r="A95" s="2" t="s">
        <v>456</v>
      </c>
      <c r="B95" s="2" t="s">
        <v>10</v>
      </c>
      <c r="C95" s="2" t="s">
        <v>451</v>
      </c>
      <c r="D95" s="2" t="s">
        <v>452</v>
      </c>
      <c r="E95" s="3">
        <v>-64.6797510237</v>
      </c>
      <c r="F95" s="4">
        <v>-61.7132768504</v>
      </c>
      <c r="G95" s="2" t="s">
        <v>453</v>
      </c>
      <c r="H95" s="2" t="s">
        <v>457</v>
      </c>
      <c r="I95" s="2" t="s">
        <v>458</v>
      </c>
    </row>
    <row r="96" spans="1:9">
      <c r="A96" s="2" t="s">
        <v>456</v>
      </c>
      <c r="B96" s="2" t="s">
        <v>10</v>
      </c>
      <c r="C96" s="2" t="s">
        <v>459</v>
      </c>
      <c r="D96" s="2" t="s">
        <v>460</v>
      </c>
      <c r="E96" s="3">
        <v>-61.8634407131</v>
      </c>
      <c r="F96" s="4">
        <v>-58.9481190623</v>
      </c>
      <c r="G96" s="2" t="s">
        <v>461</v>
      </c>
      <c r="H96" s="2" t="s">
        <v>462</v>
      </c>
      <c r="I96" s="2" t="s">
        <v>463</v>
      </c>
    </row>
    <row r="97" spans="1:9">
      <c r="A97" s="2" t="s">
        <v>456</v>
      </c>
      <c r="B97" s="2" t="s">
        <v>10</v>
      </c>
      <c r="C97" s="2" t="s">
        <v>464</v>
      </c>
      <c r="D97" s="2" t="s">
        <v>465</v>
      </c>
      <c r="E97" s="3">
        <v>-39.6241713182</v>
      </c>
      <c r="F97" s="4">
        <v>-37.0677693255</v>
      </c>
      <c r="G97" s="2" t="s">
        <v>466</v>
      </c>
      <c r="H97" s="2" t="s">
        <v>467</v>
      </c>
      <c r="I97" s="2" t="s">
        <v>468</v>
      </c>
    </row>
    <row r="98" spans="1:9">
      <c r="A98" s="2" t="s">
        <v>456</v>
      </c>
      <c r="B98" s="2" t="s">
        <v>10</v>
      </c>
      <c r="C98" s="2" t="s">
        <v>469</v>
      </c>
      <c r="D98" s="2" t="s">
        <v>470</v>
      </c>
      <c r="E98" s="3">
        <v>-37.5075378673</v>
      </c>
      <c r="F98" s="4">
        <v>-34.9909953023</v>
      </c>
      <c r="G98" s="2" t="s">
        <v>471</v>
      </c>
      <c r="H98" s="2" t="s">
        <v>472</v>
      </c>
      <c r="I98" s="2" t="s">
        <v>473</v>
      </c>
    </row>
    <row r="99" spans="1:9">
      <c r="A99" s="2" t="s">
        <v>456</v>
      </c>
      <c r="B99" s="2" t="s">
        <v>474</v>
      </c>
      <c r="C99" s="2" t="s">
        <v>475</v>
      </c>
      <c r="D99" s="2" t="s">
        <v>476</v>
      </c>
      <c r="E99" s="3">
        <v>-37.3197317653</v>
      </c>
      <c r="F99" s="4">
        <v>-34.811895441</v>
      </c>
      <c r="G99" s="2" t="s">
        <v>477</v>
      </c>
      <c r="H99" s="2" t="s">
        <v>478</v>
      </c>
      <c r="I99" s="2" t="s">
        <v>479</v>
      </c>
    </row>
    <row r="100" spans="1:9">
      <c r="A100" s="2" t="s">
        <v>456</v>
      </c>
      <c r="B100" s="2" t="s">
        <v>480</v>
      </c>
      <c r="C100" s="2" t="s">
        <v>481</v>
      </c>
      <c r="D100" s="2" t="s">
        <v>482</v>
      </c>
      <c r="E100" s="3">
        <v>-33.2102461459</v>
      </c>
      <c r="F100" s="4">
        <v>-30.808043403</v>
      </c>
      <c r="G100" s="2" t="s">
        <v>483</v>
      </c>
      <c r="H100" s="2" t="s">
        <v>484</v>
      </c>
      <c r="I100" s="2" t="s">
        <v>485</v>
      </c>
    </row>
    <row r="101" spans="1:9">
      <c r="A101" s="2" t="s">
        <v>456</v>
      </c>
      <c r="B101" s="2" t="s">
        <v>10</v>
      </c>
      <c r="C101" s="2" t="s">
        <v>486</v>
      </c>
      <c r="D101" s="2" t="s">
        <v>487</v>
      </c>
      <c r="E101" s="3">
        <v>-31.8560582316</v>
      </c>
      <c r="F101" s="4">
        <v>-29.4961445508</v>
      </c>
      <c r="G101" s="2" t="s">
        <v>488</v>
      </c>
      <c r="H101" s="2" t="s">
        <v>489</v>
      </c>
      <c r="I101" s="2" t="s">
        <v>490</v>
      </c>
    </row>
    <row r="102" spans="1:9">
      <c r="A102" s="2" t="s">
        <v>456</v>
      </c>
      <c r="B102" s="2" t="s">
        <v>480</v>
      </c>
      <c r="C102" s="2" t="s">
        <v>491</v>
      </c>
      <c r="D102" s="2" t="s">
        <v>492</v>
      </c>
      <c r="E102" s="3">
        <v>-31.1851246629</v>
      </c>
      <c r="F102" s="4">
        <v>-28.8554725872</v>
      </c>
      <c r="G102" s="2" t="s">
        <v>493</v>
      </c>
      <c r="H102" s="2" t="s">
        <v>494</v>
      </c>
      <c r="I102" s="2" t="s">
        <v>495</v>
      </c>
    </row>
    <row r="103" spans="1:9">
      <c r="A103" s="2" t="s">
        <v>456</v>
      </c>
      <c r="B103" s="2" t="s">
        <v>480</v>
      </c>
      <c r="C103" s="2" t="s">
        <v>496</v>
      </c>
      <c r="D103" s="2" t="s">
        <v>497</v>
      </c>
      <c r="E103" s="3">
        <v>-30.9650586771</v>
      </c>
      <c r="F103" s="4">
        <v>-28.6395625611</v>
      </c>
      <c r="G103" s="2" t="s">
        <v>498</v>
      </c>
      <c r="H103" s="2" t="s">
        <v>499</v>
      </c>
      <c r="I103" s="2" t="s">
        <v>500</v>
      </c>
    </row>
    <row r="104" spans="1:9">
      <c r="A104" s="2" t="s">
        <v>456</v>
      </c>
      <c r="B104" s="2" t="s">
        <v>480</v>
      </c>
      <c r="C104" s="2" t="s">
        <v>501</v>
      </c>
      <c r="D104" s="2" t="s">
        <v>502</v>
      </c>
      <c r="E104" s="3">
        <v>-29.3528468318</v>
      </c>
      <c r="F104" s="4">
        <v>-27.0514843956</v>
      </c>
      <c r="G104" s="2" t="s">
        <v>503</v>
      </c>
      <c r="H104" s="2" t="s">
        <v>504</v>
      </c>
      <c r="I104" s="2" t="s">
        <v>505</v>
      </c>
    </row>
    <row r="105" spans="1:9">
      <c r="A105" s="2" t="s">
        <v>456</v>
      </c>
      <c r="B105" s="2" t="s">
        <v>480</v>
      </c>
      <c r="C105" s="2" t="s">
        <v>506</v>
      </c>
      <c r="D105" s="2" t="s">
        <v>507</v>
      </c>
      <c r="E105" s="3">
        <v>-29.2920854834</v>
      </c>
      <c r="F105" s="4">
        <v>-26.9946180911</v>
      </c>
      <c r="G105" s="2" t="s">
        <v>508</v>
      </c>
      <c r="H105" s="2" t="s">
        <v>509</v>
      </c>
      <c r="I105" s="2" t="s">
        <v>510</v>
      </c>
    </row>
    <row r="106" spans="1:9">
      <c r="A106" s="2" t="s">
        <v>456</v>
      </c>
      <c r="B106" s="2" t="s">
        <v>480</v>
      </c>
      <c r="C106" s="2" t="s">
        <v>511</v>
      </c>
      <c r="D106" s="2" t="s">
        <v>512</v>
      </c>
      <c r="E106" s="3">
        <v>-29.1705973778</v>
      </c>
      <c r="F106" s="4">
        <v>-26.8769904063</v>
      </c>
      <c r="G106" s="2" t="s">
        <v>513</v>
      </c>
      <c r="H106" s="2" t="s">
        <v>514</v>
      </c>
      <c r="I106" s="2" t="s">
        <v>515</v>
      </c>
    </row>
    <row r="107" spans="1:9">
      <c r="A107" s="2" t="s">
        <v>456</v>
      </c>
      <c r="B107" s="2" t="s">
        <v>480</v>
      </c>
      <c r="C107" s="2" t="s">
        <v>516</v>
      </c>
      <c r="D107" s="2" t="s">
        <v>517</v>
      </c>
      <c r="E107" s="3">
        <v>-27.9197651337</v>
      </c>
      <c r="F107" s="4">
        <v>-25.6699897317</v>
      </c>
      <c r="G107" s="2" t="s">
        <v>518</v>
      </c>
      <c r="H107" s="2" t="s">
        <v>519</v>
      </c>
      <c r="I107" s="2" t="s">
        <v>520</v>
      </c>
    </row>
    <row r="108" spans="1:9">
      <c r="A108" s="2" t="s">
        <v>456</v>
      </c>
      <c r="B108" s="2" t="s">
        <v>10</v>
      </c>
      <c r="C108" s="2" t="s">
        <v>521</v>
      </c>
      <c r="D108" s="2" t="s">
        <v>522</v>
      </c>
      <c r="E108" s="3">
        <v>-27.4344489985</v>
      </c>
      <c r="F108" s="4">
        <v>-25.1983532937</v>
      </c>
      <c r="G108" s="2" t="s">
        <v>523</v>
      </c>
      <c r="H108" s="2" t="s">
        <v>524</v>
      </c>
      <c r="I108" s="2" t="s">
        <v>525</v>
      </c>
    </row>
    <row r="109" spans="1:9">
      <c r="A109" s="2" t="s">
        <v>456</v>
      </c>
      <c r="B109" s="2" t="s">
        <v>480</v>
      </c>
      <c r="C109" s="2" t="s">
        <v>526</v>
      </c>
      <c r="D109" s="2" t="s">
        <v>527</v>
      </c>
      <c r="E109" s="3">
        <v>-27.2428541697</v>
      </c>
      <c r="F109" s="4">
        <v>-25.0134400503</v>
      </c>
      <c r="G109" s="2" t="s">
        <v>528</v>
      </c>
      <c r="H109" s="2" t="s">
        <v>529</v>
      </c>
      <c r="I109" s="2" t="s">
        <v>530</v>
      </c>
    </row>
    <row r="110" spans="1:9">
      <c r="A110" s="2" t="s">
        <v>456</v>
      </c>
      <c r="B110" s="2" t="s">
        <v>480</v>
      </c>
      <c r="C110" s="2" t="s">
        <v>531</v>
      </c>
      <c r="D110" s="2" t="s">
        <v>532</v>
      </c>
      <c r="E110" s="3">
        <v>-25.5761379874</v>
      </c>
      <c r="F110" s="4">
        <v>-23.3847886099</v>
      </c>
      <c r="G110" s="2" t="s">
        <v>533</v>
      </c>
      <c r="H110" s="2" t="s">
        <v>534</v>
      </c>
      <c r="I110" s="2" t="s">
        <v>535</v>
      </c>
    </row>
    <row r="111" spans="1:9">
      <c r="A111" s="2" t="s">
        <v>456</v>
      </c>
      <c r="B111" s="2" t="s">
        <v>285</v>
      </c>
      <c r="C111" s="2" t="s">
        <v>536</v>
      </c>
      <c r="D111" s="2" t="s">
        <v>537</v>
      </c>
      <c r="E111" s="3">
        <v>-25.4758958731</v>
      </c>
      <c r="F111" s="4">
        <v>-23.2905784603</v>
      </c>
      <c r="G111" s="2" t="s">
        <v>538</v>
      </c>
      <c r="H111" s="2" t="s">
        <v>539</v>
      </c>
      <c r="I111" s="2" t="s">
        <v>540</v>
      </c>
    </row>
    <row r="112" spans="1:9">
      <c r="A112" s="2" t="s">
        <v>456</v>
      </c>
      <c r="B112" s="2" t="s">
        <v>10</v>
      </c>
      <c r="C112" s="2" t="s">
        <v>541</v>
      </c>
      <c r="D112" s="2" t="s">
        <v>542</v>
      </c>
      <c r="E112" s="3">
        <v>-25.2499039785</v>
      </c>
      <c r="F112" s="4">
        <v>-23.0705358983</v>
      </c>
      <c r="G112" s="2" t="s">
        <v>543</v>
      </c>
      <c r="H112" s="2" t="s">
        <v>544</v>
      </c>
      <c r="I112" s="2" t="s">
        <v>545</v>
      </c>
    </row>
    <row r="113" spans="1:9">
      <c r="A113" s="2" t="s">
        <v>456</v>
      </c>
      <c r="B113" s="2" t="s">
        <v>285</v>
      </c>
      <c r="C113" s="2" t="s">
        <v>546</v>
      </c>
      <c r="D113" s="2" t="s">
        <v>547</v>
      </c>
      <c r="E113" s="3">
        <v>-24.8450882875</v>
      </c>
      <c r="F113" s="4">
        <v>-22.6715891409</v>
      </c>
      <c r="G113" s="2" t="s">
        <v>548</v>
      </c>
      <c r="H113" s="2" t="s">
        <v>549</v>
      </c>
      <c r="I113" s="2" t="s">
        <v>550</v>
      </c>
    </row>
    <row r="114" spans="1:9">
      <c r="A114" s="2" t="s">
        <v>456</v>
      </c>
      <c r="B114" s="2" t="s">
        <v>10</v>
      </c>
      <c r="C114" s="2" t="s">
        <v>551</v>
      </c>
      <c r="D114" s="2" t="s">
        <v>552</v>
      </c>
      <c r="E114" s="3">
        <v>-23.9354782423</v>
      </c>
      <c r="F114" s="4">
        <v>-21.7791245255</v>
      </c>
      <c r="G114" s="2" t="s">
        <v>553</v>
      </c>
      <c r="H114" s="2" t="s">
        <v>554</v>
      </c>
      <c r="I114" s="2" t="s">
        <v>555</v>
      </c>
    </row>
    <row r="115" spans="1:9">
      <c r="A115" s="2" t="s">
        <v>456</v>
      </c>
      <c r="B115" s="2" t="s">
        <v>285</v>
      </c>
      <c r="C115" s="2" t="s">
        <v>556</v>
      </c>
      <c r="D115" s="2" t="s">
        <v>557</v>
      </c>
      <c r="E115" s="3">
        <v>-23.5857826039</v>
      </c>
      <c r="F115" s="4">
        <v>-21.4404943132</v>
      </c>
      <c r="G115" s="2" t="s">
        <v>558</v>
      </c>
      <c r="H115" s="2" t="s">
        <v>559</v>
      </c>
      <c r="I115" s="2" t="s">
        <v>560</v>
      </c>
    </row>
    <row r="116" spans="1:9">
      <c r="A116" s="2" t="s">
        <v>456</v>
      </c>
      <c r="B116" s="2" t="s">
        <v>480</v>
      </c>
      <c r="C116" s="2" t="s">
        <v>561</v>
      </c>
      <c r="D116" s="2" t="s">
        <v>562</v>
      </c>
      <c r="E116" s="3">
        <v>-23.353977875</v>
      </c>
      <c r="F116" s="4">
        <v>-21.2114124426</v>
      </c>
      <c r="G116" s="2" t="s">
        <v>563</v>
      </c>
      <c r="H116" s="2" t="s">
        <v>564</v>
      </c>
      <c r="I116" s="2" t="s">
        <v>565</v>
      </c>
    </row>
    <row r="117" spans="1:9">
      <c r="A117" s="2" t="s">
        <v>456</v>
      </c>
      <c r="B117" s="2" t="s">
        <v>285</v>
      </c>
      <c r="C117" s="2" t="s">
        <v>566</v>
      </c>
      <c r="D117" s="2" t="s">
        <v>567</v>
      </c>
      <c r="E117" s="3">
        <v>-23.3172576248</v>
      </c>
      <c r="F117" s="4">
        <v>-21.1773980858</v>
      </c>
      <c r="G117" s="2" t="s">
        <v>568</v>
      </c>
      <c r="H117" s="2" t="s">
        <v>569</v>
      </c>
      <c r="I117" s="2" t="s">
        <v>570</v>
      </c>
    </row>
    <row r="118" spans="1:9">
      <c r="A118" s="2" t="s">
        <v>456</v>
      </c>
      <c r="B118" s="2" t="s">
        <v>480</v>
      </c>
      <c r="C118" s="2" t="s">
        <v>571</v>
      </c>
      <c r="D118" s="2" t="s">
        <v>572</v>
      </c>
      <c r="E118" s="3">
        <v>-23.2930249741</v>
      </c>
      <c r="F118" s="4">
        <v>-21.1558545736</v>
      </c>
      <c r="G118" s="2" t="s">
        <v>573</v>
      </c>
      <c r="H118" s="2" t="s">
        <v>574</v>
      </c>
      <c r="I118" s="2" t="s">
        <v>575</v>
      </c>
    </row>
    <row r="119" spans="1:9">
      <c r="A119" s="2" t="s">
        <v>456</v>
      </c>
      <c r="B119" s="2" t="s">
        <v>480</v>
      </c>
      <c r="C119" s="2" t="s">
        <v>576</v>
      </c>
      <c r="D119" s="2" t="s">
        <v>577</v>
      </c>
      <c r="E119" s="3">
        <v>-22.9998235305</v>
      </c>
      <c r="F119" s="4">
        <v>-20.8706220596</v>
      </c>
      <c r="G119" s="2" t="s">
        <v>578</v>
      </c>
      <c r="H119" s="2" t="s">
        <v>579</v>
      </c>
      <c r="I119" s="2" t="s">
        <v>580</v>
      </c>
    </row>
    <row r="120" spans="1:9">
      <c r="A120" s="2" t="s">
        <v>456</v>
      </c>
      <c r="B120" s="2" t="s">
        <v>480</v>
      </c>
      <c r="C120" s="2" t="s">
        <v>581</v>
      </c>
      <c r="D120" s="2" t="s">
        <v>582</v>
      </c>
      <c r="E120" s="3">
        <v>-22.4497609976</v>
      </c>
      <c r="F120" s="4">
        <v>-20.3386040295</v>
      </c>
      <c r="G120" s="2" t="s">
        <v>583</v>
      </c>
      <c r="H120" s="2" t="s">
        <v>584</v>
      </c>
      <c r="I120" s="2" t="s">
        <v>585</v>
      </c>
    </row>
    <row r="121" spans="1:9">
      <c r="A121" s="2" t="s">
        <v>456</v>
      </c>
      <c r="B121" s="2" t="s">
        <v>480</v>
      </c>
      <c r="C121" s="2" t="s">
        <v>586</v>
      </c>
      <c r="D121" s="2" t="s">
        <v>587</v>
      </c>
      <c r="E121" s="3">
        <v>-22.2407805567</v>
      </c>
      <c r="F121" s="4">
        <v>-20.144515144</v>
      </c>
      <c r="G121" s="2" t="s">
        <v>588</v>
      </c>
      <c r="H121" s="2" t="s">
        <v>589</v>
      </c>
      <c r="I121" s="2" t="s">
        <v>590</v>
      </c>
    </row>
    <row r="122" spans="1:9">
      <c r="A122" s="2" t="s">
        <v>456</v>
      </c>
      <c r="B122" s="2" t="s">
        <v>480</v>
      </c>
      <c r="C122" s="2" t="s">
        <v>591</v>
      </c>
      <c r="D122" s="2" t="s">
        <v>592</v>
      </c>
      <c r="E122" s="3">
        <v>-21.5477604838</v>
      </c>
      <c r="F122" s="4">
        <v>-19.470588013</v>
      </c>
      <c r="G122" s="2" t="s">
        <v>593</v>
      </c>
      <c r="H122" s="2" t="s">
        <v>594</v>
      </c>
      <c r="I122" s="2" t="s">
        <v>595</v>
      </c>
    </row>
    <row r="123" spans="1:9">
      <c r="A123" s="2" t="s">
        <v>456</v>
      </c>
      <c r="B123" s="2" t="s">
        <v>10</v>
      </c>
      <c r="C123" s="2" t="s">
        <v>596</v>
      </c>
      <c r="D123" s="2" t="s">
        <v>597</v>
      </c>
      <c r="E123" s="3">
        <v>-21.3829531839</v>
      </c>
      <c r="F123" s="4">
        <v>-19.3148492842</v>
      </c>
      <c r="G123" s="2" t="s">
        <v>598</v>
      </c>
      <c r="H123" s="2" t="s">
        <v>554</v>
      </c>
      <c r="I123" s="2" t="s">
        <v>555</v>
      </c>
    </row>
    <row r="124" spans="1:9">
      <c r="A124" s="2" t="s">
        <v>456</v>
      </c>
      <c r="B124" s="2" t="s">
        <v>480</v>
      </c>
      <c r="C124" s="2" t="s">
        <v>599</v>
      </c>
      <c r="D124" s="2" t="s">
        <v>600</v>
      </c>
      <c r="E124" s="3">
        <v>-21.219711766</v>
      </c>
      <c r="F124" s="4">
        <v>-19.1585836599</v>
      </c>
      <c r="G124" s="2" t="s">
        <v>601</v>
      </c>
      <c r="H124" s="2" t="s">
        <v>602</v>
      </c>
      <c r="I124" s="2" t="s">
        <v>603</v>
      </c>
    </row>
    <row r="125" spans="1:9">
      <c r="A125" s="2" t="s">
        <v>456</v>
      </c>
      <c r="B125" s="2" t="s">
        <v>480</v>
      </c>
      <c r="C125" s="2" t="s">
        <v>604</v>
      </c>
      <c r="D125" s="2" t="s">
        <v>605</v>
      </c>
      <c r="E125" s="3">
        <v>-20.930340621</v>
      </c>
      <c r="F125" s="4">
        <v>-18.8759112774</v>
      </c>
      <c r="G125" s="2" t="s">
        <v>606</v>
      </c>
      <c r="H125" s="2" t="s">
        <v>607</v>
      </c>
      <c r="I125" s="2" t="s">
        <v>608</v>
      </c>
    </row>
    <row r="126" spans="1:9">
      <c r="A126" s="2" t="s">
        <v>456</v>
      </c>
      <c r="B126" s="2" t="s">
        <v>480</v>
      </c>
      <c r="C126" s="2" t="s">
        <v>609</v>
      </c>
      <c r="D126" s="2" t="s">
        <v>610</v>
      </c>
      <c r="E126" s="3">
        <v>-20.9093850455</v>
      </c>
      <c r="F126" s="4">
        <v>-18.8593648208</v>
      </c>
      <c r="G126" s="2" t="s">
        <v>611</v>
      </c>
      <c r="H126" s="2" t="s">
        <v>612</v>
      </c>
      <c r="I126" s="2" t="s">
        <v>613</v>
      </c>
    </row>
    <row r="127" spans="1:9">
      <c r="A127" s="2" t="s">
        <v>456</v>
      </c>
      <c r="B127" s="2" t="s">
        <v>10</v>
      </c>
      <c r="C127" s="2" t="s">
        <v>614</v>
      </c>
      <c r="D127" s="2" t="s">
        <v>615</v>
      </c>
      <c r="E127" s="3">
        <v>-20.7850825367</v>
      </c>
      <c r="F127" s="4">
        <v>-18.7372501981</v>
      </c>
      <c r="G127" s="2" t="s">
        <v>616</v>
      </c>
      <c r="H127" s="2" t="s">
        <v>617</v>
      </c>
      <c r="I127" s="2" t="s">
        <v>618</v>
      </c>
    </row>
    <row r="128" spans="1:9">
      <c r="A128" s="2" t="s">
        <v>456</v>
      </c>
      <c r="B128" s="2" t="s">
        <v>480</v>
      </c>
      <c r="C128" s="2" t="s">
        <v>619</v>
      </c>
      <c r="D128" s="2" t="s">
        <v>620</v>
      </c>
      <c r="E128" s="3">
        <v>-20.0837502593</v>
      </c>
      <c r="F128" s="4">
        <v>-18.0613472995</v>
      </c>
      <c r="G128" s="2" t="s">
        <v>621</v>
      </c>
      <c r="H128" s="2" t="s">
        <v>622</v>
      </c>
      <c r="I128" s="2" t="s">
        <v>623</v>
      </c>
    </row>
    <row r="129" spans="1:9">
      <c r="A129" s="2" t="s">
        <v>456</v>
      </c>
      <c r="B129" s="2" t="s">
        <v>10</v>
      </c>
      <c r="C129" s="2" t="s">
        <v>624</v>
      </c>
      <c r="D129" s="2" t="s">
        <v>625</v>
      </c>
      <c r="E129" s="3">
        <v>-19.7364664467</v>
      </c>
      <c r="F129" s="4">
        <v>-17.7222194916</v>
      </c>
      <c r="G129" s="2" t="s">
        <v>626</v>
      </c>
      <c r="H129" s="2" t="s">
        <v>627</v>
      </c>
      <c r="I129" s="2" t="s">
        <v>628</v>
      </c>
    </row>
    <row r="130" spans="1:9">
      <c r="A130" s="2" t="s">
        <v>456</v>
      </c>
      <c r="B130" s="2" t="s">
        <v>10</v>
      </c>
      <c r="C130" s="2" t="s">
        <v>629</v>
      </c>
      <c r="D130" s="2" t="s">
        <v>630</v>
      </c>
      <c r="E130" s="3">
        <v>-19.0814210164</v>
      </c>
      <c r="F130" s="4">
        <v>-17.0907614586</v>
      </c>
      <c r="G130" s="2" t="s">
        <v>631</v>
      </c>
      <c r="H130" s="2" t="s">
        <v>627</v>
      </c>
      <c r="I130" s="2" t="s">
        <v>628</v>
      </c>
    </row>
    <row r="131" spans="1:9">
      <c r="A131" s="2" t="s">
        <v>456</v>
      </c>
      <c r="B131" s="2" t="s">
        <v>10</v>
      </c>
      <c r="C131" s="2" t="s">
        <v>632</v>
      </c>
      <c r="D131" s="2" t="s">
        <v>633</v>
      </c>
      <c r="E131" s="3">
        <v>-18.7766499448</v>
      </c>
      <c r="F131" s="4">
        <v>-16.7973204508</v>
      </c>
      <c r="G131" s="2" t="s">
        <v>634</v>
      </c>
      <c r="H131" s="2" t="s">
        <v>627</v>
      </c>
      <c r="I131" s="2" t="s">
        <v>628</v>
      </c>
    </row>
    <row r="132" spans="1:9">
      <c r="A132" s="2" t="s">
        <v>456</v>
      </c>
      <c r="B132" s="2" t="s">
        <v>285</v>
      </c>
      <c r="C132" s="2" t="s">
        <v>635</v>
      </c>
      <c r="D132" s="2" t="s">
        <v>636</v>
      </c>
      <c r="E132" s="3">
        <v>-18.5518778671</v>
      </c>
      <c r="F132" s="4">
        <v>-16.5762603143</v>
      </c>
      <c r="G132" s="2" t="s">
        <v>637</v>
      </c>
      <c r="H132" s="2" t="s">
        <v>638</v>
      </c>
      <c r="I132" s="2" t="s">
        <v>639</v>
      </c>
    </row>
    <row r="133" spans="1:9">
      <c r="A133" s="2" t="s">
        <v>456</v>
      </c>
      <c r="B133" s="2" t="s">
        <v>10</v>
      </c>
      <c r="C133" s="2" t="s">
        <v>640</v>
      </c>
      <c r="D133" s="2" t="s">
        <v>641</v>
      </c>
      <c r="E133" s="3">
        <v>-18.4392275098</v>
      </c>
      <c r="F133" s="4">
        <v>-16.4709399957</v>
      </c>
      <c r="G133" s="2" t="s">
        <v>642</v>
      </c>
      <c r="H133" s="2" t="s">
        <v>643</v>
      </c>
      <c r="I133" s="2" t="s">
        <v>644</v>
      </c>
    </row>
    <row r="134" spans="1:9">
      <c r="A134" s="2" t="s">
        <v>456</v>
      </c>
      <c r="B134" s="2" t="s">
        <v>10</v>
      </c>
      <c r="C134" s="2" t="s">
        <v>645</v>
      </c>
      <c r="D134" s="2" t="s">
        <v>646</v>
      </c>
      <c r="E134" s="3">
        <v>-18.4392275098</v>
      </c>
      <c r="F134" s="4">
        <v>-16.4709399957</v>
      </c>
      <c r="G134" s="2" t="s">
        <v>642</v>
      </c>
      <c r="H134" s="2" t="s">
        <v>643</v>
      </c>
      <c r="I134" s="2" t="s">
        <v>644</v>
      </c>
    </row>
    <row r="135" spans="1:9">
      <c r="A135" s="2" t="s">
        <v>456</v>
      </c>
      <c r="B135" s="2" t="s">
        <v>285</v>
      </c>
      <c r="C135" s="2" t="s">
        <v>647</v>
      </c>
      <c r="D135" s="2" t="s">
        <v>648</v>
      </c>
      <c r="E135" s="3">
        <v>-18.2355250491</v>
      </c>
      <c r="F135" s="4">
        <v>-16.2744459077</v>
      </c>
      <c r="G135" s="2" t="s">
        <v>649</v>
      </c>
      <c r="H135" s="2" t="s">
        <v>650</v>
      </c>
      <c r="I135" s="2" t="s">
        <v>651</v>
      </c>
    </row>
    <row r="136" spans="1:9">
      <c r="A136" s="2" t="s">
        <v>456</v>
      </c>
      <c r="B136" s="2" t="s">
        <v>480</v>
      </c>
      <c r="C136" s="2" t="s">
        <v>652</v>
      </c>
      <c r="D136" s="2" t="s">
        <v>653</v>
      </c>
      <c r="E136" s="3">
        <v>-17.9308727955</v>
      </c>
      <c r="F136" s="4">
        <v>-15.9803867276</v>
      </c>
      <c r="G136" s="2" t="s">
        <v>654</v>
      </c>
      <c r="H136" s="2" t="s">
        <v>655</v>
      </c>
      <c r="I136" s="2" t="s">
        <v>656</v>
      </c>
    </row>
    <row r="137" spans="1:9">
      <c r="A137" s="2" t="s">
        <v>456</v>
      </c>
      <c r="B137" s="2" t="s">
        <v>474</v>
      </c>
      <c r="C137" s="2" t="s">
        <v>657</v>
      </c>
      <c r="D137" s="2" t="s">
        <v>658</v>
      </c>
      <c r="E137" s="3">
        <v>-17.1891509679</v>
      </c>
      <c r="F137" s="4">
        <v>-15.2540852589</v>
      </c>
      <c r="G137" s="2" t="s">
        <v>659</v>
      </c>
      <c r="H137" s="2" t="s">
        <v>660</v>
      </c>
      <c r="I137" s="2" t="s">
        <v>661</v>
      </c>
    </row>
    <row r="138" spans="1:9">
      <c r="A138" s="2" t="s">
        <v>456</v>
      </c>
      <c r="B138" s="2" t="s">
        <v>10</v>
      </c>
      <c r="C138" s="2" t="s">
        <v>662</v>
      </c>
      <c r="D138" s="2" t="s">
        <v>663</v>
      </c>
      <c r="E138" s="3">
        <v>-17.1053520753</v>
      </c>
      <c r="F138" s="4">
        <v>-15.1719664243</v>
      </c>
      <c r="G138" s="2" t="s">
        <v>664</v>
      </c>
      <c r="H138" s="2" t="s">
        <v>665</v>
      </c>
      <c r="I138" s="2" t="s">
        <v>666</v>
      </c>
    </row>
    <row r="139" spans="1:9">
      <c r="A139" s="2" t="s">
        <v>456</v>
      </c>
      <c r="B139" s="2" t="s">
        <v>480</v>
      </c>
      <c r="C139" s="2" t="s">
        <v>667</v>
      </c>
      <c r="D139" s="2" t="s">
        <v>668</v>
      </c>
      <c r="E139" s="3">
        <v>-16.8425563644</v>
      </c>
      <c r="F139" s="4">
        <v>-14.9141722407</v>
      </c>
      <c r="G139" s="2" t="s">
        <v>669</v>
      </c>
      <c r="H139" s="2" t="s">
        <v>670</v>
      </c>
      <c r="I139" s="2" t="s">
        <v>671</v>
      </c>
    </row>
    <row r="140" spans="1:9">
      <c r="A140" s="2" t="s">
        <v>456</v>
      </c>
      <c r="B140" s="2" t="s">
        <v>10</v>
      </c>
      <c r="C140" s="2" t="s">
        <v>672</v>
      </c>
      <c r="D140" s="2" t="s">
        <v>673</v>
      </c>
      <c r="E140" s="3">
        <v>-16.3360606774</v>
      </c>
      <c r="F140" s="4">
        <v>-14.4191275424</v>
      </c>
      <c r="G140" s="2" t="s">
        <v>674</v>
      </c>
      <c r="H140" s="2" t="s">
        <v>643</v>
      </c>
      <c r="I140" s="2" t="s">
        <v>644</v>
      </c>
    </row>
    <row r="141" spans="1:9">
      <c r="A141" s="2" t="s">
        <v>456</v>
      </c>
      <c r="B141" s="2" t="s">
        <v>10</v>
      </c>
      <c r="C141" s="2" t="s">
        <v>675</v>
      </c>
      <c r="D141" s="2" t="s">
        <v>676</v>
      </c>
      <c r="E141" s="3">
        <v>-16.3360606774</v>
      </c>
      <c r="F141" s="4">
        <v>-14.4191275424</v>
      </c>
      <c r="G141" s="2" t="s">
        <v>674</v>
      </c>
      <c r="H141" s="2" t="s">
        <v>643</v>
      </c>
      <c r="I141" s="2" t="s">
        <v>644</v>
      </c>
    </row>
    <row r="142" spans="1:9">
      <c r="A142" s="2" t="s">
        <v>456</v>
      </c>
      <c r="B142" s="2" t="s">
        <v>480</v>
      </c>
      <c r="C142" s="2" t="s">
        <v>677</v>
      </c>
      <c r="D142" s="2" t="s">
        <v>678</v>
      </c>
      <c r="E142" s="3">
        <v>-16.0984170596</v>
      </c>
      <c r="F142" s="4">
        <v>-14.1942114136</v>
      </c>
      <c r="G142" s="2" t="s">
        <v>679</v>
      </c>
      <c r="H142" s="2" t="s">
        <v>680</v>
      </c>
      <c r="I142" s="2" t="s">
        <v>681</v>
      </c>
    </row>
    <row r="143" spans="1:9">
      <c r="A143" s="2" t="s">
        <v>456</v>
      </c>
      <c r="B143" s="2" t="s">
        <v>10</v>
      </c>
      <c r="C143" s="2" t="s">
        <v>682</v>
      </c>
      <c r="D143" s="2" t="s">
        <v>683</v>
      </c>
      <c r="E143" s="3">
        <v>-13.0343612417</v>
      </c>
      <c r="F143" s="4">
        <v>-11.2075038205</v>
      </c>
      <c r="G143" s="2" t="s">
        <v>684</v>
      </c>
      <c r="H143" s="2" t="s">
        <v>685</v>
      </c>
      <c r="I143" s="2" t="s">
        <v>686</v>
      </c>
    </row>
    <row r="144" spans="1:9">
      <c r="A144" s="2" t="s">
        <v>456</v>
      </c>
      <c r="B144" s="2" t="s">
        <v>285</v>
      </c>
      <c r="C144" s="2" t="s">
        <v>687</v>
      </c>
      <c r="D144" s="2" t="s">
        <v>688</v>
      </c>
      <c r="E144" s="3">
        <v>-12.8133838641</v>
      </c>
      <c r="F144" s="4">
        <v>-10.9968981473</v>
      </c>
      <c r="G144" s="2" t="s">
        <v>689</v>
      </c>
      <c r="H144" s="2" t="s">
        <v>690</v>
      </c>
      <c r="I144" s="2" t="s">
        <v>691</v>
      </c>
    </row>
    <row r="145" spans="1:9">
      <c r="A145" s="2" t="s">
        <v>456</v>
      </c>
      <c r="B145" s="2" t="s">
        <v>480</v>
      </c>
      <c r="C145" s="2" t="s">
        <v>692</v>
      </c>
      <c r="D145" s="2" t="s">
        <v>693</v>
      </c>
      <c r="E145" s="3">
        <v>-11.8626817469</v>
      </c>
      <c r="F145" s="4">
        <v>-10.0794774172</v>
      </c>
      <c r="G145" s="2" t="s">
        <v>694</v>
      </c>
      <c r="H145" s="2" t="s">
        <v>695</v>
      </c>
      <c r="I145" s="2" t="s">
        <v>696</v>
      </c>
    </row>
    <row r="146" spans="1:9">
      <c r="A146" s="2" t="s">
        <v>456</v>
      </c>
      <c r="B146" s="2" t="s">
        <v>480</v>
      </c>
      <c r="C146" s="2" t="s">
        <v>697</v>
      </c>
      <c r="D146" s="2" t="s">
        <v>698</v>
      </c>
      <c r="E146" s="3">
        <v>-8.4200409597</v>
      </c>
      <c r="F146" s="4">
        <v>-6.7893588883</v>
      </c>
      <c r="G146" s="2" t="s">
        <v>699</v>
      </c>
      <c r="H146" s="2" t="s">
        <v>700</v>
      </c>
      <c r="I146" s="2" t="s">
        <v>701</v>
      </c>
    </row>
    <row r="147" spans="1:9">
      <c r="A147" s="2" t="s">
        <v>456</v>
      </c>
      <c r="B147" s="2" t="s">
        <v>285</v>
      </c>
      <c r="C147" s="2" t="s">
        <v>702</v>
      </c>
      <c r="D147" s="2" t="s">
        <v>703</v>
      </c>
      <c r="E147" s="3">
        <v>-7.4060482231</v>
      </c>
      <c r="F147" s="4">
        <v>-5.8242857927</v>
      </c>
      <c r="G147" s="2" t="s">
        <v>704</v>
      </c>
      <c r="H147" s="2" t="s">
        <v>705</v>
      </c>
      <c r="I147" s="2" t="s">
        <v>706</v>
      </c>
    </row>
    <row r="148" spans="1:9">
      <c r="A148" s="2" t="s">
        <v>456</v>
      </c>
      <c r="B148" s="2" t="s">
        <v>10</v>
      </c>
      <c r="C148" s="2" t="s">
        <v>707</v>
      </c>
      <c r="D148" s="2" t="s">
        <v>708</v>
      </c>
      <c r="E148" s="3">
        <v>-6.9329051435</v>
      </c>
      <c r="F148" s="4">
        <v>-5.3848703739</v>
      </c>
      <c r="G148" s="2" t="s">
        <v>709</v>
      </c>
      <c r="H148" s="2" t="s">
        <v>710</v>
      </c>
      <c r="I148" s="2" t="s">
        <v>711</v>
      </c>
    </row>
    <row r="149" spans="1:9">
      <c r="A149" s="2" t="s">
        <v>456</v>
      </c>
      <c r="B149" s="2" t="s">
        <v>10</v>
      </c>
      <c r="C149" s="2" t="s">
        <v>712</v>
      </c>
      <c r="D149" s="2" t="s">
        <v>713</v>
      </c>
      <c r="E149" s="3">
        <v>-6.8070607429</v>
      </c>
      <c r="F149" s="4">
        <v>-5.2706700618</v>
      </c>
      <c r="G149" s="2" t="s">
        <v>714</v>
      </c>
      <c r="H149" s="2" t="s">
        <v>710</v>
      </c>
      <c r="I149" s="2" t="s">
        <v>711</v>
      </c>
    </row>
    <row r="150" spans="1:9">
      <c r="A150" s="2" t="s">
        <v>715</v>
      </c>
      <c r="B150" s="2" t="s">
        <v>10</v>
      </c>
      <c r="C150" s="2" t="s">
        <v>716</v>
      </c>
      <c r="D150" s="2" t="s">
        <v>717</v>
      </c>
      <c r="E150" s="3">
        <v>-59.3747020508</v>
      </c>
      <c r="F150" s="4">
        <v>-56.4904146337</v>
      </c>
      <c r="G150" s="2" t="s">
        <v>718</v>
      </c>
      <c r="H150" s="2" t="s">
        <v>719</v>
      </c>
      <c r="I150" s="2" t="s">
        <v>720</v>
      </c>
    </row>
    <row r="151" spans="1:9">
      <c r="A151" s="2" t="s">
        <v>721</v>
      </c>
      <c r="B151" s="2" t="s">
        <v>10</v>
      </c>
      <c r="C151" s="2" t="s">
        <v>716</v>
      </c>
      <c r="D151" s="2" t="s">
        <v>717</v>
      </c>
      <c r="E151" s="3">
        <v>-59.3747020508</v>
      </c>
      <c r="F151" s="4">
        <v>-56.4904146337</v>
      </c>
      <c r="G151" s="2" t="s">
        <v>718</v>
      </c>
      <c r="H151" s="2" t="s">
        <v>722</v>
      </c>
      <c r="I151" s="2" t="s">
        <v>723</v>
      </c>
    </row>
    <row r="152" spans="1:9">
      <c r="A152" s="2" t="s">
        <v>721</v>
      </c>
      <c r="B152" s="2" t="s">
        <v>10</v>
      </c>
      <c r="C152" s="2" t="s">
        <v>724</v>
      </c>
      <c r="D152" s="2" t="s">
        <v>725</v>
      </c>
      <c r="E152" s="3">
        <v>-48.1165896182</v>
      </c>
      <c r="F152" s="4">
        <v>-45.3719641945</v>
      </c>
      <c r="G152" s="2" t="s">
        <v>726</v>
      </c>
      <c r="H152" s="2" t="s">
        <v>727</v>
      </c>
      <c r="I152" s="2" t="s">
        <v>728</v>
      </c>
    </row>
    <row r="153" spans="1:9">
      <c r="A153" s="2" t="s">
        <v>721</v>
      </c>
      <c r="B153" s="2" t="s">
        <v>10</v>
      </c>
      <c r="C153" s="2" t="s">
        <v>729</v>
      </c>
      <c r="D153" s="2" t="s">
        <v>730</v>
      </c>
      <c r="E153" s="3">
        <v>-45.4419036593</v>
      </c>
      <c r="F153" s="4">
        <v>-42.7484307581</v>
      </c>
      <c r="G153" s="2" t="s">
        <v>731</v>
      </c>
      <c r="H153" s="2" t="s">
        <v>732</v>
      </c>
      <c r="I153" s="2" t="s">
        <v>733</v>
      </c>
    </row>
    <row r="154" spans="1:9">
      <c r="A154" s="2" t="s">
        <v>721</v>
      </c>
      <c r="B154" s="2" t="s">
        <v>10</v>
      </c>
      <c r="C154" s="2" t="s">
        <v>734</v>
      </c>
      <c r="D154" s="2" t="s">
        <v>735</v>
      </c>
      <c r="E154" s="3">
        <v>-35.9541907963</v>
      </c>
      <c r="F154" s="4">
        <v>-33.4825666447</v>
      </c>
      <c r="G154" s="2" t="s">
        <v>736</v>
      </c>
      <c r="H154" s="2" t="s">
        <v>737</v>
      </c>
      <c r="I154" s="2" t="s">
        <v>738</v>
      </c>
    </row>
    <row r="155" spans="1:9">
      <c r="A155" s="2" t="s">
        <v>721</v>
      </c>
      <c r="B155" s="2" t="s">
        <v>10</v>
      </c>
      <c r="C155" s="2" t="s">
        <v>739</v>
      </c>
      <c r="D155" s="2" t="s">
        <v>740</v>
      </c>
      <c r="E155" s="3">
        <v>-34.6606686582</v>
      </c>
      <c r="F155" s="4">
        <v>-32.2004739683</v>
      </c>
      <c r="G155" s="2" t="s">
        <v>741</v>
      </c>
      <c r="H155" s="2" t="s">
        <v>742</v>
      </c>
      <c r="I155" s="2" t="s">
        <v>743</v>
      </c>
    </row>
    <row r="156" spans="1:9">
      <c r="A156" s="2" t="s">
        <v>721</v>
      </c>
      <c r="B156" s="2" t="s">
        <v>10</v>
      </c>
      <c r="C156" s="2" t="s">
        <v>744</v>
      </c>
      <c r="D156" s="2" t="s">
        <v>745</v>
      </c>
      <c r="E156" s="3">
        <v>-34.2004333181</v>
      </c>
      <c r="F156" s="4">
        <v>-31.7675617555</v>
      </c>
      <c r="G156" s="2" t="s">
        <v>746</v>
      </c>
      <c r="H156" s="2" t="s">
        <v>747</v>
      </c>
      <c r="I156" s="2" t="s">
        <v>748</v>
      </c>
    </row>
    <row r="157" spans="1:9">
      <c r="A157" s="2" t="s">
        <v>721</v>
      </c>
      <c r="B157" s="2" t="s">
        <v>10</v>
      </c>
      <c r="C157" s="2" t="s">
        <v>749</v>
      </c>
      <c r="D157" s="2" t="s">
        <v>750</v>
      </c>
      <c r="E157" s="3">
        <v>-33.9538471698</v>
      </c>
      <c r="F157" s="4">
        <v>-31.5278917434</v>
      </c>
      <c r="G157" s="2" t="s">
        <v>751</v>
      </c>
      <c r="H157" s="2" t="s">
        <v>752</v>
      </c>
      <c r="I157" s="2" t="s">
        <v>753</v>
      </c>
    </row>
    <row r="158" spans="1:9">
      <c r="A158" s="2" t="s">
        <v>721</v>
      </c>
      <c r="B158" s="2" t="s">
        <v>10</v>
      </c>
      <c r="C158" s="2" t="s">
        <v>754</v>
      </c>
      <c r="D158" s="2" t="s">
        <v>755</v>
      </c>
      <c r="E158" s="3">
        <v>-32.6809869576</v>
      </c>
      <c r="F158" s="4">
        <v>-30.3074293962</v>
      </c>
      <c r="G158" s="2" t="s">
        <v>756</v>
      </c>
      <c r="H158" s="2" t="s">
        <v>757</v>
      </c>
      <c r="I158" s="2" t="s">
        <v>758</v>
      </c>
    </row>
    <row r="159" spans="1:9">
      <c r="A159" s="2" t="s">
        <v>721</v>
      </c>
      <c r="B159" s="2" t="s">
        <v>10</v>
      </c>
      <c r="C159" s="2" t="s">
        <v>759</v>
      </c>
      <c r="D159" s="2" t="s">
        <v>760</v>
      </c>
      <c r="E159" s="3">
        <v>-28.8238527382</v>
      </c>
      <c r="F159" s="4">
        <v>-26.5340721745</v>
      </c>
      <c r="G159" s="2" t="s">
        <v>761</v>
      </c>
      <c r="H159" s="2" t="s">
        <v>762</v>
      </c>
      <c r="I159" s="2" t="s">
        <v>763</v>
      </c>
    </row>
    <row r="160" spans="1:9">
      <c r="A160" s="2" t="s">
        <v>721</v>
      </c>
      <c r="B160" s="2" t="s">
        <v>10</v>
      </c>
      <c r="C160" s="2" t="s">
        <v>764</v>
      </c>
      <c r="D160" s="2" t="s">
        <v>765</v>
      </c>
      <c r="E160" s="3">
        <v>-27.3091653255</v>
      </c>
      <c r="F160" s="4">
        <v>-25.0764232628</v>
      </c>
      <c r="G160" s="2" t="s">
        <v>766</v>
      </c>
      <c r="H160" s="2" t="s">
        <v>767</v>
      </c>
      <c r="I160" s="2" t="s">
        <v>768</v>
      </c>
    </row>
    <row r="161" spans="1:9">
      <c r="A161" s="2" t="s">
        <v>721</v>
      </c>
      <c r="B161" s="2" t="s">
        <v>10</v>
      </c>
      <c r="C161" s="2" t="s">
        <v>769</v>
      </c>
      <c r="D161" s="2" t="s">
        <v>770</v>
      </c>
      <c r="E161" s="3">
        <v>-26.7697680123</v>
      </c>
      <c r="F161" s="4">
        <v>-24.5534163658</v>
      </c>
      <c r="G161" s="2" t="s">
        <v>771</v>
      </c>
      <c r="H161" s="2" t="s">
        <v>772</v>
      </c>
      <c r="I161" s="2" t="s">
        <v>773</v>
      </c>
    </row>
    <row r="162" spans="1:9">
      <c r="A162" s="2" t="s">
        <v>721</v>
      </c>
      <c r="B162" s="2" t="s">
        <v>10</v>
      </c>
      <c r="C162" s="2" t="s">
        <v>774</v>
      </c>
      <c r="D162" s="2" t="s">
        <v>775</v>
      </c>
      <c r="E162" s="3">
        <v>-26.7366840698</v>
      </c>
      <c r="F162" s="4">
        <v>-24.5235375632</v>
      </c>
      <c r="G162" s="2" t="s">
        <v>776</v>
      </c>
      <c r="H162" s="2" t="s">
        <v>777</v>
      </c>
      <c r="I162" s="2" t="s">
        <v>778</v>
      </c>
    </row>
    <row r="163" spans="1:9">
      <c r="A163" s="2" t="s">
        <v>721</v>
      </c>
      <c r="B163" s="2" t="s">
        <v>10</v>
      </c>
      <c r="C163" s="2" t="s">
        <v>779</v>
      </c>
      <c r="D163" s="2" t="s">
        <v>780</v>
      </c>
      <c r="E163" s="3">
        <v>-26.0703211899</v>
      </c>
      <c r="F163" s="4">
        <v>-23.8728548875</v>
      </c>
      <c r="G163" s="2" t="s">
        <v>781</v>
      </c>
      <c r="H163" s="2" t="s">
        <v>782</v>
      </c>
      <c r="I163" s="2" t="s">
        <v>783</v>
      </c>
    </row>
    <row r="164" spans="1:9">
      <c r="A164" s="2" t="s">
        <v>721</v>
      </c>
      <c r="B164" s="2" t="s">
        <v>10</v>
      </c>
      <c r="C164" s="2" t="s">
        <v>784</v>
      </c>
      <c r="D164" s="2" t="s">
        <v>785</v>
      </c>
      <c r="E164" s="3">
        <v>-25.2316273911</v>
      </c>
      <c r="F164" s="4">
        <v>-23.0552036915</v>
      </c>
      <c r="G164" s="2" t="s">
        <v>786</v>
      </c>
      <c r="H164" s="2" t="s">
        <v>787</v>
      </c>
      <c r="I164" s="2" t="s">
        <v>788</v>
      </c>
    </row>
    <row r="165" spans="1:9">
      <c r="A165" s="2" t="s">
        <v>721</v>
      </c>
      <c r="B165" s="2" t="s">
        <v>10</v>
      </c>
      <c r="C165" s="2" t="s">
        <v>789</v>
      </c>
      <c r="D165" s="2" t="s">
        <v>790</v>
      </c>
      <c r="E165" s="3">
        <v>-24.3610218086</v>
      </c>
      <c r="F165" s="4">
        <v>-22.1961799815</v>
      </c>
      <c r="G165" s="2" t="s">
        <v>791</v>
      </c>
      <c r="H165" s="2" t="s">
        <v>792</v>
      </c>
      <c r="I165" s="2" t="s">
        <v>793</v>
      </c>
    </row>
    <row r="166" spans="1:9">
      <c r="A166" s="2" t="s">
        <v>721</v>
      </c>
      <c r="B166" s="2" t="s">
        <v>10</v>
      </c>
      <c r="C166" s="2" t="s">
        <v>794</v>
      </c>
      <c r="D166" s="2" t="s">
        <v>795</v>
      </c>
      <c r="E166" s="3">
        <v>-23.2145286404</v>
      </c>
      <c r="F166" s="4">
        <v>-21.0800308298</v>
      </c>
      <c r="G166" s="2" t="s">
        <v>796</v>
      </c>
      <c r="H166" s="2" t="s">
        <v>797</v>
      </c>
      <c r="I166" s="2" t="s">
        <v>798</v>
      </c>
    </row>
    <row r="167" spans="1:9">
      <c r="A167" s="2" t="s">
        <v>721</v>
      </c>
      <c r="B167" s="2" t="s">
        <v>10</v>
      </c>
      <c r="C167" s="2" t="s">
        <v>799</v>
      </c>
      <c r="D167" s="2" t="s">
        <v>800</v>
      </c>
      <c r="E167" s="3">
        <v>-22.8345077389</v>
      </c>
      <c r="F167" s="4">
        <v>-20.7131316056</v>
      </c>
      <c r="G167" s="2" t="s">
        <v>801</v>
      </c>
      <c r="H167" s="2" t="s">
        <v>802</v>
      </c>
      <c r="I167" s="2" t="s">
        <v>803</v>
      </c>
    </row>
    <row r="168" spans="1:9">
      <c r="A168" s="2" t="s">
        <v>721</v>
      </c>
      <c r="B168" s="2" t="s">
        <v>10</v>
      </c>
      <c r="C168" s="2" t="s">
        <v>804</v>
      </c>
      <c r="D168" s="2" t="s">
        <v>805</v>
      </c>
      <c r="E168" s="3">
        <v>-22.2128294223</v>
      </c>
      <c r="F168" s="4">
        <v>-20.1189970383</v>
      </c>
      <c r="G168" s="2" t="s">
        <v>806</v>
      </c>
      <c r="H168" s="2" t="s">
        <v>802</v>
      </c>
      <c r="I168" s="2" t="s">
        <v>803</v>
      </c>
    </row>
    <row r="169" spans="1:9">
      <c r="A169" s="2" t="s">
        <v>721</v>
      </c>
      <c r="B169" s="2" t="s">
        <v>10</v>
      </c>
      <c r="C169" s="2" t="s">
        <v>807</v>
      </c>
      <c r="D169" s="2" t="s">
        <v>808</v>
      </c>
      <c r="E169" s="3">
        <v>-21.9399541267</v>
      </c>
      <c r="F169" s="4">
        <v>-19.8557198014</v>
      </c>
      <c r="G169" s="2" t="s">
        <v>809</v>
      </c>
      <c r="H169" s="2" t="s">
        <v>810</v>
      </c>
      <c r="I169" s="2" t="s">
        <v>811</v>
      </c>
    </row>
    <row r="170" spans="1:9">
      <c r="A170" s="2" t="s">
        <v>721</v>
      </c>
      <c r="B170" s="2" t="s">
        <v>10</v>
      </c>
      <c r="C170" s="2" t="s">
        <v>812</v>
      </c>
      <c r="D170" s="2" t="s">
        <v>813</v>
      </c>
      <c r="E170" s="3">
        <v>-21.0720088226</v>
      </c>
      <c r="F170" s="4">
        <v>-19.0131251375</v>
      </c>
      <c r="G170" s="2" t="s">
        <v>814</v>
      </c>
      <c r="H170" s="2" t="s">
        <v>815</v>
      </c>
      <c r="I170" s="2" t="s">
        <v>816</v>
      </c>
    </row>
    <row r="171" spans="1:9">
      <c r="A171" s="2" t="s">
        <v>721</v>
      </c>
      <c r="B171" s="2" t="s">
        <v>10</v>
      </c>
      <c r="C171" s="2" t="s">
        <v>817</v>
      </c>
      <c r="D171" s="2" t="s">
        <v>818</v>
      </c>
      <c r="E171" s="3">
        <v>-19.3447661164</v>
      </c>
      <c r="F171" s="4">
        <v>-17.3463855645</v>
      </c>
      <c r="G171" s="2" t="s">
        <v>819</v>
      </c>
      <c r="H171" s="2" t="s">
        <v>820</v>
      </c>
      <c r="I171" s="2" t="s">
        <v>821</v>
      </c>
    </row>
    <row r="172" spans="1:9">
      <c r="A172" s="2" t="s">
        <v>721</v>
      </c>
      <c r="B172" s="2" t="s">
        <v>10</v>
      </c>
      <c r="C172" s="2" t="s">
        <v>822</v>
      </c>
      <c r="D172" s="2" t="s">
        <v>823</v>
      </c>
      <c r="E172" s="3">
        <v>-19.0639690074</v>
      </c>
      <c r="F172" s="4">
        <v>-17.0752184394</v>
      </c>
      <c r="G172" s="2" t="s">
        <v>824</v>
      </c>
      <c r="H172" s="2" t="s">
        <v>825</v>
      </c>
      <c r="I172" s="2" t="s">
        <v>826</v>
      </c>
    </row>
    <row r="173" spans="1:9">
      <c r="A173" s="2" t="s">
        <v>721</v>
      </c>
      <c r="B173" s="2" t="s">
        <v>10</v>
      </c>
      <c r="C173" s="2" t="s">
        <v>827</v>
      </c>
      <c r="D173" s="2" t="s">
        <v>828</v>
      </c>
      <c r="E173" s="3">
        <v>-17.8436801264</v>
      </c>
      <c r="F173" s="4">
        <v>-15.8966684328</v>
      </c>
      <c r="G173" s="2" t="s">
        <v>829</v>
      </c>
      <c r="H173" s="2" t="s">
        <v>830</v>
      </c>
      <c r="I173" s="2" t="s">
        <v>831</v>
      </c>
    </row>
    <row r="174" spans="1:9">
      <c r="A174" s="2" t="s">
        <v>721</v>
      </c>
      <c r="B174" s="2" t="s">
        <v>10</v>
      </c>
      <c r="C174" s="2" t="s">
        <v>832</v>
      </c>
      <c r="D174" s="2" t="s">
        <v>833</v>
      </c>
      <c r="E174" s="3">
        <v>-17.4113235999</v>
      </c>
      <c r="F174" s="4">
        <v>-15.4711783653</v>
      </c>
      <c r="G174" s="2" t="s">
        <v>834</v>
      </c>
      <c r="H174" s="2" t="s">
        <v>835</v>
      </c>
      <c r="I174" s="2" t="s">
        <v>836</v>
      </c>
    </row>
    <row r="175" spans="1:9">
      <c r="A175" s="2" t="s">
        <v>721</v>
      </c>
      <c r="B175" s="2" t="s">
        <v>10</v>
      </c>
      <c r="C175" s="2" t="s">
        <v>837</v>
      </c>
      <c r="D175" s="2" t="s">
        <v>838</v>
      </c>
      <c r="E175" s="3">
        <v>-17.2978678192</v>
      </c>
      <c r="F175" s="4">
        <v>-15.3594223695</v>
      </c>
      <c r="G175" s="2" t="s">
        <v>839</v>
      </c>
      <c r="H175" s="2" t="s">
        <v>840</v>
      </c>
      <c r="I175" s="2" t="s">
        <v>841</v>
      </c>
    </row>
    <row r="176" spans="1:9">
      <c r="A176" s="2" t="s">
        <v>721</v>
      </c>
      <c r="B176" s="2" t="s">
        <v>10</v>
      </c>
      <c r="C176" s="2" t="s">
        <v>842</v>
      </c>
      <c r="D176" s="2" t="s">
        <v>843</v>
      </c>
      <c r="E176" s="3">
        <v>-16.2466308443</v>
      </c>
      <c r="F176" s="4">
        <v>-14.3329147201</v>
      </c>
      <c r="G176" s="2" t="s">
        <v>844</v>
      </c>
      <c r="H176" s="2" t="s">
        <v>845</v>
      </c>
      <c r="I176" s="2" t="s">
        <v>846</v>
      </c>
    </row>
    <row r="177" spans="1:9">
      <c r="A177" s="2" t="s">
        <v>721</v>
      </c>
      <c r="B177" s="2" t="s">
        <v>10</v>
      </c>
      <c r="C177" s="2" t="s">
        <v>847</v>
      </c>
      <c r="D177" s="2" t="s">
        <v>848</v>
      </c>
      <c r="E177" s="3">
        <v>-16.1995045609</v>
      </c>
      <c r="F177" s="4">
        <v>-14.2905697087</v>
      </c>
      <c r="G177" s="2" t="s">
        <v>849</v>
      </c>
      <c r="H177" s="2" t="s">
        <v>850</v>
      </c>
      <c r="I177" s="2" t="s">
        <v>851</v>
      </c>
    </row>
    <row r="178" spans="1:9">
      <c r="A178" s="2" t="s">
        <v>721</v>
      </c>
      <c r="B178" s="2" t="s">
        <v>10</v>
      </c>
      <c r="C178" s="2" t="s">
        <v>852</v>
      </c>
      <c r="D178" s="2" t="s">
        <v>853</v>
      </c>
      <c r="E178" s="3">
        <v>-16.1995045609</v>
      </c>
      <c r="F178" s="4">
        <v>-14.2905697087</v>
      </c>
      <c r="G178" s="2" t="s">
        <v>849</v>
      </c>
      <c r="H178" s="2" t="s">
        <v>854</v>
      </c>
      <c r="I178" s="2" t="s">
        <v>855</v>
      </c>
    </row>
    <row r="179" spans="1:9">
      <c r="A179" s="2" t="s">
        <v>721</v>
      </c>
      <c r="B179" s="2" t="s">
        <v>10</v>
      </c>
      <c r="C179" s="2" t="s">
        <v>856</v>
      </c>
      <c r="D179" s="2" t="s">
        <v>857</v>
      </c>
      <c r="E179" s="3">
        <v>-15.6844211952</v>
      </c>
      <c r="F179" s="4">
        <v>-13.7864421001</v>
      </c>
      <c r="G179" s="2" t="s">
        <v>858</v>
      </c>
      <c r="H179" s="2" t="s">
        <v>859</v>
      </c>
      <c r="I179" s="2" t="s">
        <v>860</v>
      </c>
    </row>
    <row r="180" spans="1:9">
      <c r="A180" s="2" t="s">
        <v>721</v>
      </c>
      <c r="B180" s="2" t="s">
        <v>10</v>
      </c>
      <c r="C180" s="2" t="s">
        <v>861</v>
      </c>
      <c r="D180" s="2" t="s">
        <v>862</v>
      </c>
      <c r="E180" s="3">
        <v>-15.4881917435</v>
      </c>
      <c r="F180" s="4">
        <v>-13.593292764</v>
      </c>
      <c r="G180" s="2" t="s">
        <v>863</v>
      </c>
      <c r="H180" s="2" t="s">
        <v>864</v>
      </c>
      <c r="I180" s="2" t="s">
        <v>865</v>
      </c>
    </row>
    <row r="181" spans="1:9">
      <c r="A181" s="2" t="s">
        <v>721</v>
      </c>
      <c r="B181" s="2" t="s">
        <v>10</v>
      </c>
      <c r="C181" s="2" t="s">
        <v>866</v>
      </c>
      <c r="D181" s="2" t="s">
        <v>867</v>
      </c>
      <c r="E181" s="3">
        <v>-15.4729798338</v>
      </c>
      <c r="F181" s="4">
        <v>-13.5811392788</v>
      </c>
      <c r="G181" s="2" t="s">
        <v>868</v>
      </c>
      <c r="H181" s="2" t="s">
        <v>869</v>
      </c>
      <c r="I181" s="2" t="s">
        <v>870</v>
      </c>
    </row>
    <row r="182" spans="1:9">
      <c r="A182" s="2" t="s">
        <v>721</v>
      </c>
      <c r="B182" s="2" t="s">
        <v>10</v>
      </c>
      <c r="C182" s="2" t="s">
        <v>871</v>
      </c>
      <c r="D182" s="2" t="s">
        <v>872</v>
      </c>
      <c r="E182" s="3">
        <v>-15.3210269474</v>
      </c>
      <c r="F182" s="4">
        <v>-13.4352393751</v>
      </c>
      <c r="G182" s="2" t="s">
        <v>873</v>
      </c>
      <c r="H182" s="2" t="s">
        <v>845</v>
      </c>
      <c r="I182" s="2" t="s">
        <v>846</v>
      </c>
    </row>
    <row r="183" spans="1:9">
      <c r="A183" s="2" t="s">
        <v>721</v>
      </c>
      <c r="B183" s="2" t="s">
        <v>10</v>
      </c>
      <c r="C183" s="2" t="s">
        <v>874</v>
      </c>
      <c r="D183" s="2" t="s">
        <v>875</v>
      </c>
      <c r="E183" s="3">
        <v>-15.0138543034</v>
      </c>
      <c r="F183" s="4">
        <v>-13.1384605995</v>
      </c>
      <c r="G183" s="2" t="s">
        <v>876</v>
      </c>
      <c r="H183" s="2" t="s">
        <v>877</v>
      </c>
      <c r="I183" s="2" t="s">
        <v>878</v>
      </c>
    </row>
    <row r="184" spans="1:9">
      <c r="A184" s="2" t="s">
        <v>721</v>
      </c>
      <c r="B184" s="2" t="s">
        <v>10</v>
      </c>
      <c r="C184" s="2" t="s">
        <v>879</v>
      </c>
      <c r="D184" s="2" t="s">
        <v>880</v>
      </c>
      <c r="E184" s="3">
        <v>-14.3477966971</v>
      </c>
      <c r="F184" s="4">
        <v>-12.4896619986</v>
      </c>
      <c r="G184" s="2" t="s">
        <v>881</v>
      </c>
      <c r="H184" s="2" t="s">
        <v>882</v>
      </c>
      <c r="I184" s="2" t="s">
        <v>883</v>
      </c>
    </row>
    <row r="185" spans="1:9">
      <c r="A185" s="2" t="s">
        <v>721</v>
      </c>
      <c r="B185" s="2" t="s">
        <v>10</v>
      </c>
      <c r="C185" s="2" t="s">
        <v>884</v>
      </c>
      <c r="D185" s="2" t="s">
        <v>885</v>
      </c>
      <c r="E185" s="3">
        <v>-12.7566307776</v>
      </c>
      <c r="F185" s="4">
        <v>-10.9465038052</v>
      </c>
      <c r="G185" s="2" t="s">
        <v>886</v>
      </c>
      <c r="H185" s="2" t="s">
        <v>887</v>
      </c>
      <c r="I185" s="2" t="s">
        <v>888</v>
      </c>
    </row>
    <row r="186" spans="1:9">
      <c r="A186" s="2" t="s">
        <v>721</v>
      </c>
      <c r="B186" s="2" t="s">
        <v>10</v>
      </c>
      <c r="C186" s="2" t="s">
        <v>889</v>
      </c>
      <c r="D186" s="2" t="s">
        <v>890</v>
      </c>
      <c r="E186" s="3">
        <v>-11.3856796398</v>
      </c>
      <c r="F186" s="4">
        <v>-9.6187778213</v>
      </c>
      <c r="G186" s="2" t="s">
        <v>891</v>
      </c>
      <c r="H186" s="2" t="s">
        <v>892</v>
      </c>
      <c r="I186" s="2" t="s">
        <v>893</v>
      </c>
    </row>
    <row r="187" spans="1:9">
      <c r="A187" s="2" t="s">
        <v>721</v>
      </c>
      <c r="B187" s="2" t="s">
        <v>10</v>
      </c>
      <c r="C187" s="2" t="s">
        <v>894</v>
      </c>
      <c r="D187" s="2" t="s">
        <v>895</v>
      </c>
      <c r="E187" s="3">
        <v>-8.9761616787</v>
      </c>
      <c r="F187" s="4">
        <v>-7.3079946427</v>
      </c>
      <c r="G187" s="2" t="s">
        <v>896</v>
      </c>
      <c r="H187" s="2" t="s">
        <v>897</v>
      </c>
      <c r="I187" s="2" t="s">
        <v>898</v>
      </c>
    </row>
    <row r="188" spans="1:9">
      <c r="A188" s="2" t="s">
        <v>899</v>
      </c>
      <c r="B188" s="2" t="s">
        <v>285</v>
      </c>
      <c r="C188" s="2" t="s">
        <v>900</v>
      </c>
      <c r="D188" s="2" t="s">
        <v>901</v>
      </c>
      <c r="E188" s="3">
        <v>-58.4115664513</v>
      </c>
      <c r="F188" s="4">
        <v>-55.5700310146</v>
      </c>
      <c r="G188" s="2" t="s">
        <v>902</v>
      </c>
      <c r="H188" s="2" t="s">
        <v>903</v>
      </c>
      <c r="I188" s="2" t="s">
        <v>904</v>
      </c>
    </row>
    <row r="189" spans="1:9">
      <c r="A189" s="2" t="s">
        <v>905</v>
      </c>
      <c r="B189" s="2" t="s">
        <v>285</v>
      </c>
      <c r="C189" s="2" t="s">
        <v>900</v>
      </c>
      <c r="D189" s="2" t="s">
        <v>901</v>
      </c>
      <c r="E189" s="3">
        <v>-58.4115664513</v>
      </c>
      <c r="F189" s="4">
        <v>-55.5700310146</v>
      </c>
      <c r="G189" s="2" t="s">
        <v>902</v>
      </c>
      <c r="H189" s="2" t="s">
        <v>903</v>
      </c>
      <c r="I189" s="2" t="s">
        <v>904</v>
      </c>
    </row>
    <row r="190" spans="1:9">
      <c r="A190" s="2" t="s">
        <v>905</v>
      </c>
      <c r="B190" s="2" t="s">
        <v>285</v>
      </c>
      <c r="C190" s="2" t="s">
        <v>906</v>
      </c>
      <c r="D190" s="2" t="s">
        <v>907</v>
      </c>
      <c r="E190" s="3">
        <v>-50.1943715037</v>
      </c>
      <c r="F190" s="4">
        <v>-47.4274696853</v>
      </c>
      <c r="G190" s="2" t="s">
        <v>908</v>
      </c>
      <c r="H190" s="2" t="s">
        <v>909</v>
      </c>
      <c r="I190" s="2" t="s">
        <v>910</v>
      </c>
    </row>
    <row r="191" spans="1:9">
      <c r="A191" s="2" t="s">
        <v>911</v>
      </c>
      <c r="B191" s="2" t="s">
        <v>10</v>
      </c>
      <c r="C191" s="2" t="s">
        <v>912</v>
      </c>
      <c r="D191" s="2" t="s">
        <v>913</v>
      </c>
      <c r="E191" s="3">
        <v>-56.4249916768</v>
      </c>
      <c r="F191" s="4">
        <v>-53.6097851788</v>
      </c>
      <c r="G191" s="2" t="s">
        <v>914</v>
      </c>
      <c r="H191" s="2" t="s">
        <v>915</v>
      </c>
      <c r="I191" s="2" t="s">
        <v>916</v>
      </c>
    </row>
    <row r="192" spans="1:9">
      <c r="A192" s="2" t="s">
        <v>917</v>
      </c>
      <c r="B192" s="2" t="s">
        <v>10</v>
      </c>
      <c r="C192" s="2" t="s">
        <v>912</v>
      </c>
      <c r="D192" s="2" t="s">
        <v>913</v>
      </c>
      <c r="E192" s="3">
        <v>-56.4249916768</v>
      </c>
      <c r="F192" s="4">
        <v>-53.6097851788</v>
      </c>
      <c r="G192" s="2" t="s">
        <v>914</v>
      </c>
      <c r="H192" s="2" t="s">
        <v>918</v>
      </c>
      <c r="I192" s="2" t="s">
        <v>919</v>
      </c>
    </row>
    <row r="193" spans="1:9">
      <c r="A193" s="2" t="s">
        <v>917</v>
      </c>
      <c r="B193" s="2" t="s">
        <v>10</v>
      </c>
      <c r="C193" s="2" t="s">
        <v>920</v>
      </c>
      <c r="D193" s="2" t="s">
        <v>921</v>
      </c>
      <c r="E193" s="3">
        <v>-51.9027579093</v>
      </c>
      <c r="F193" s="4">
        <v>-49.1242742183</v>
      </c>
      <c r="G193" s="2" t="s">
        <v>922</v>
      </c>
      <c r="H193" s="2" t="s">
        <v>923</v>
      </c>
      <c r="I193" s="2" t="s">
        <v>924</v>
      </c>
    </row>
    <row r="194" spans="1:9">
      <c r="A194" s="2" t="s">
        <v>917</v>
      </c>
      <c r="B194" s="2" t="s">
        <v>10</v>
      </c>
      <c r="C194" s="2" t="s">
        <v>925</v>
      </c>
      <c r="D194" s="2" t="s">
        <v>926</v>
      </c>
      <c r="E194" s="3">
        <v>-42.8978129517</v>
      </c>
      <c r="F194" s="4">
        <v>-40.2671308803</v>
      </c>
      <c r="G194" s="2" t="s">
        <v>927</v>
      </c>
      <c r="H194" s="2" t="s">
        <v>928</v>
      </c>
      <c r="I194" s="2" t="s">
        <v>929</v>
      </c>
    </row>
    <row r="195" spans="1:9">
      <c r="A195" s="2" t="s">
        <v>917</v>
      </c>
      <c r="B195" s="2" t="s">
        <v>10</v>
      </c>
      <c r="C195" s="2" t="s">
        <v>930</v>
      </c>
      <c r="D195" s="2" t="s">
        <v>931</v>
      </c>
      <c r="E195" s="3">
        <v>-36.7485434679</v>
      </c>
      <c r="F195" s="4">
        <v>-34.2591905493</v>
      </c>
      <c r="G195" s="2" t="s">
        <v>932</v>
      </c>
      <c r="H195" s="2" t="s">
        <v>933</v>
      </c>
      <c r="I195" s="2" t="s">
        <v>934</v>
      </c>
    </row>
    <row r="196" spans="1:9">
      <c r="A196" s="2" t="s">
        <v>917</v>
      </c>
      <c r="B196" s="2" t="s">
        <v>10</v>
      </c>
      <c r="C196" s="2" t="s">
        <v>935</v>
      </c>
      <c r="D196" s="2" t="s">
        <v>936</v>
      </c>
      <c r="E196" s="3">
        <v>-33.5558564402</v>
      </c>
      <c r="F196" s="4">
        <v>-31.1436694764</v>
      </c>
      <c r="G196" s="2" t="s">
        <v>937</v>
      </c>
      <c r="H196" s="2" t="s">
        <v>938</v>
      </c>
      <c r="I196" s="2" t="s">
        <v>939</v>
      </c>
    </row>
    <row r="197" spans="1:9">
      <c r="A197" s="2" t="s">
        <v>917</v>
      </c>
      <c r="B197" s="2" t="s">
        <v>10</v>
      </c>
      <c r="C197" s="2" t="s">
        <v>940</v>
      </c>
      <c r="D197" s="2" t="s">
        <v>941</v>
      </c>
      <c r="E197" s="3">
        <v>-32.6828674168</v>
      </c>
      <c r="F197" s="4">
        <v>-30.3074293962</v>
      </c>
      <c r="G197" s="2" t="s">
        <v>942</v>
      </c>
      <c r="H197" s="2" t="s">
        <v>943</v>
      </c>
      <c r="I197" s="2" t="s">
        <v>944</v>
      </c>
    </row>
    <row r="198" spans="1:9">
      <c r="A198" s="2" t="s">
        <v>917</v>
      </c>
      <c r="B198" s="2" t="s">
        <v>10</v>
      </c>
      <c r="C198" s="2" t="s">
        <v>945</v>
      </c>
      <c r="D198" s="2" t="s">
        <v>946</v>
      </c>
      <c r="E198" s="3">
        <v>-24.3533431003</v>
      </c>
      <c r="F198" s="4">
        <v>-22.1913491161</v>
      </c>
      <c r="G198" s="2" t="s">
        <v>947</v>
      </c>
      <c r="H198" s="2" t="s">
        <v>948</v>
      </c>
      <c r="I198" s="2" t="s">
        <v>949</v>
      </c>
    </row>
    <row r="199" spans="1:9">
      <c r="A199" s="2" t="s">
        <v>917</v>
      </c>
      <c r="B199" s="2" t="s">
        <v>10</v>
      </c>
      <c r="C199" s="2" t="s">
        <v>950</v>
      </c>
      <c r="D199" s="2" t="s">
        <v>951</v>
      </c>
      <c r="E199" s="3">
        <v>-21.224161828</v>
      </c>
      <c r="F199" s="4">
        <v>-19.1607776417</v>
      </c>
      <c r="G199" s="2" t="s">
        <v>952</v>
      </c>
      <c r="H199" s="2" t="s">
        <v>953</v>
      </c>
      <c r="I199" s="2" t="s">
        <v>954</v>
      </c>
    </row>
    <row r="200" spans="1:9">
      <c r="A200" s="2" t="s">
        <v>917</v>
      </c>
      <c r="B200" s="2" t="s">
        <v>10</v>
      </c>
      <c r="C200" s="2" t="s">
        <v>955</v>
      </c>
      <c r="D200" s="2" t="s">
        <v>956</v>
      </c>
      <c r="E200" s="3">
        <v>-19.5433364379</v>
      </c>
      <c r="F200" s="4">
        <v>-17.5370951377</v>
      </c>
      <c r="G200" s="2" t="s">
        <v>957</v>
      </c>
      <c r="H200" s="2" t="s">
        <v>958</v>
      </c>
      <c r="I200" s="2" t="s">
        <v>959</v>
      </c>
    </row>
    <row r="201" spans="1:9">
      <c r="A201" s="2" t="s">
        <v>960</v>
      </c>
      <c r="B201" s="2" t="s">
        <v>10</v>
      </c>
      <c r="C201" s="2" t="s">
        <v>961</v>
      </c>
      <c r="D201" s="2" t="s">
        <v>962</v>
      </c>
      <c r="E201" s="3">
        <v>-54.9300061295</v>
      </c>
      <c r="F201" s="4">
        <v>-52.1396232153</v>
      </c>
      <c r="G201" s="2" t="s">
        <v>963</v>
      </c>
      <c r="H201" s="2" t="s">
        <v>964</v>
      </c>
      <c r="I201" s="2" t="s">
        <v>965</v>
      </c>
    </row>
    <row r="202" spans="1:9">
      <c r="A202" s="2" t="s">
        <v>966</v>
      </c>
      <c r="B202" s="2" t="s">
        <v>10</v>
      </c>
      <c r="C202" s="2" t="s">
        <v>961</v>
      </c>
      <c r="D202" s="2" t="s">
        <v>962</v>
      </c>
      <c r="E202" s="3">
        <v>-54.9300061295</v>
      </c>
      <c r="F202" s="4">
        <v>-52.1396232153</v>
      </c>
      <c r="G202" s="2" t="s">
        <v>963</v>
      </c>
      <c r="H202" s="2" t="s">
        <v>967</v>
      </c>
      <c r="I202" s="2" t="s">
        <v>968</v>
      </c>
    </row>
    <row r="203" spans="1:9">
      <c r="A203" s="2" t="s">
        <v>966</v>
      </c>
      <c r="B203" s="2" t="s">
        <v>480</v>
      </c>
      <c r="C203" s="2" t="s">
        <v>969</v>
      </c>
      <c r="D203" s="2" t="s">
        <v>970</v>
      </c>
      <c r="E203" s="3">
        <v>-44.9115589686</v>
      </c>
      <c r="F203" s="4">
        <v>-42.2369714115</v>
      </c>
      <c r="G203" s="2" t="s">
        <v>971</v>
      </c>
      <c r="H203" s="2" t="s">
        <v>972</v>
      </c>
      <c r="I203" s="2" t="s">
        <v>973</v>
      </c>
    </row>
    <row r="204" spans="1:9">
      <c r="A204" s="2" t="s">
        <v>966</v>
      </c>
      <c r="B204" s="2" t="s">
        <v>10</v>
      </c>
      <c r="C204" s="2" t="s">
        <v>974</v>
      </c>
      <c r="D204" s="2" t="s">
        <v>975</v>
      </c>
      <c r="E204" s="3">
        <v>-42.0810449109</v>
      </c>
      <c r="F204" s="4">
        <v>-39.4747221853</v>
      </c>
      <c r="G204" s="2" t="s">
        <v>976</v>
      </c>
      <c r="H204" s="2" t="s">
        <v>977</v>
      </c>
      <c r="I204" s="2" t="s">
        <v>978</v>
      </c>
    </row>
    <row r="205" spans="1:9">
      <c r="A205" s="2" t="s">
        <v>966</v>
      </c>
      <c r="B205" s="2" t="s">
        <v>10</v>
      </c>
      <c r="C205" s="2" t="s">
        <v>979</v>
      </c>
      <c r="D205" s="2" t="s">
        <v>980</v>
      </c>
      <c r="E205" s="3">
        <v>-40.163999411</v>
      </c>
      <c r="F205" s="4">
        <v>-37.5881660076</v>
      </c>
      <c r="G205" s="2" t="s">
        <v>981</v>
      </c>
      <c r="H205" s="2" t="s">
        <v>982</v>
      </c>
      <c r="I205" s="2" t="s">
        <v>983</v>
      </c>
    </row>
    <row r="206" spans="1:9">
      <c r="A206" s="2" t="s">
        <v>966</v>
      </c>
      <c r="B206" s="2" t="s">
        <v>10</v>
      </c>
      <c r="C206" s="2" t="s">
        <v>984</v>
      </c>
      <c r="D206" s="2" t="s">
        <v>985</v>
      </c>
      <c r="E206" s="3">
        <v>-39.622063051</v>
      </c>
      <c r="F206" s="4">
        <v>-37.0677693255</v>
      </c>
      <c r="G206" s="2" t="s">
        <v>986</v>
      </c>
      <c r="H206" s="2" t="s">
        <v>987</v>
      </c>
      <c r="I206" s="2" t="s">
        <v>988</v>
      </c>
    </row>
    <row r="207" spans="1:9">
      <c r="A207" s="2" t="s">
        <v>966</v>
      </c>
      <c r="B207" s="2" t="s">
        <v>480</v>
      </c>
      <c r="C207" s="2" t="s">
        <v>989</v>
      </c>
      <c r="D207" s="2" t="s">
        <v>990</v>
      </c>
      <c r="E207" s="3">
        <v>-39.3437593536</v>
      </c>
      <c r="F207" s="4">
        <v>-36.8032539125</v>
      </c>
      <c r="G207" s="2" t="s">
        <v>991</v>
      </c>
      <c r="H207" s="2" t="s">
        <v>992</v>
      </c>
      <c r="I207" s="2" t="s">
        <v>993</v>
      </c>
    </row>
    <row r="208" spans="1:9">
      <c r="A208" s="2" t="s">
        <v>966</v>
      </c>
      <c r="B208" s="2" t="s">
        <v>10</v>
      </c>
      <c r="C208" s="2" t="s">
        <v>994</v>
      </c>
      <c r="D208" s="2" t="s">
        <v>995</v>
      </c>
      <c r="E208" s="3">
        <v>-37.5051718046</v>
      </c>
      <c r="F208" s="4">
        <v>-34.9909953023</v>
      </c>
      <c r="G208" s="2" t="s">
        <v>996</v>
      </c>
      <c r="H208" s="2" t="s">
        <v>997</v>
      </c>
      <c r="I208" s="2" t="s">
        <v>998</v>
      </c>
    </row>
    <row r="209" spans="1:9">
      <c r="A209" s="2" t="s">
        <v>966</v>
      </c>
      <c r="B209" s="2" t="s">
        <v>10</v>
      </c>
      <c r="C209" s="2" t="s">
        <v>999</v>
      </c>
      <c r="D209" s="2" t="s">
        <v>1000</v>
      </c>
      <c r="E209" s="3">
        <v>-37.2613347537</v>
      </c>
      <c r="F209" s="4">
        <v>-34.7597473786</v>
      </c>
      <c r="G209" s="2" t="s">
        <v>1001</v>
      </c>
      <c r="H209" s="2" t="s">
        <v>997</v>
      </c>
      <c r="I209" s="2" t="s">
        <v>998</v>
      </c>
    </row>
    <row r="210" spans="1:9">
      <c r="A210" s="2" t="s">
        <v>966</v>
      </c>
      <c r="B210" s="2" t="s">
        <v>10</v>
      </c>
      <c r="C210" s="2" t="s">
        <v>1002</v>
      </c>
      <c r="D210" s="2" t="s">
        <v>1003</v>
      </c>
      <c r="E210" s="3">
        <v>-36.1639952182</v>
      </c>
      <c r="F210" s="4">
        <v>-33.6865415229</v>
      </c>
      <c r="G210" s="2" t="s">
        <v>1004</v>
      </c>
      <c r="H210" s="2" t="s">
        <v>1005</v>
      </c>
      <c r="I210" s="2" t="s">
        <v>1006</v>
      </c>
    </row>
    <row r="211" spans="1:9">
      <c r="A211" s="2" t="s">
        <v>966</v>
      </c>
      <c r="B211" s="2" t="s">
        <v>1007</v>
      </c>
      <c r="C211" s="2" t="s">
        <v>1008</v>
      </c>
      <c r="D211" s="2" t="s">
        <v>1009</v>
      </c>
      <c r="E211" s="3">
        <v>-35.6603224228</v>
      </c>
      <c r="F211" s="4">
        <v>-33.1944506</v>
      </c>
      <c r="G211" s="2" t="s">
        <v>1010</v>
      </c>
      <c r="H211" s="2" t="s">
        <v>1011</v>
      </c>
      <c r="I211" s="2" t="s">
        <v>1012</v>
      </c>
    </row>
    <row r="212" spans="1:9">
      <c r="A212" s="2" t="s">
        <v>966</v>
      </c>
      <c r="B212" s="2" t="s">
        <v>10</v>
      </c>
      <c r="C212" s="2" t="s">
        <v>1013</v>
      </c>
      <c r="D212" s="2" t="s">
        <v>1014</v>
      </c>
      <c r="E212" s="3">
        <v>-34.3371678611</v>
      </c>
      <c r="F212" s="4">
        <v>-31.8989674649</v>
      </c>
      <c r="G212" s="2" t="s">
        <v>1015</v>
      </c>
      <c r="H212" s="2" t="s">
        <v>1016</v>
      </c>
      <c r="I212" s="2" t="s">
        <v>1017</v>
      </c>
    </row>
    <row r="213" spans="1:9">
      <c r="A213" s="2" t="s">
        <v>966</v>
      </c>
      <c r="B213" s="2" t="s">
        <v>10</v>
      </c>
      <c r="C213" s="2" t="s">
        <v>1018</v>
      </c>
      <c r="D213" s="2" t="s">
        <v>1019</v>
      </c>
      <c r="E213" s="3">
        <v>-33.9502978724</v>
      </c>
      <c r="F213" s="4">
        <v>-31.5278917434</v>
      </c>
      <c r="G213" s="2" t="s">
        <v>1020</v>
      </c>
      <c r="H213" s="2" t="s">
        <v>1021</v>
      </c>
      <c r="I213" s="2" t="s">
        <v>1022</v>
      </c>
    </row>
    <row r="214" spans="1:9">
      <c r="A214" s="2" t="s">
        <v>966</v>
      </c>
      <c r="B214" s="2" t="s">
        <v>10</v>
      </c>
      <c r="C214" s="2" t="s">
        <v>1023</v>
      </c>
      <c r="D214" s="2" t="s">
        <v>1024</v>
      </c>
      <c r="E214" s="3">
        <v>-33.0082524327</v>
      </c>
      <c r="F214" s="4">
        <v>-30.6158095271</v>
      </c>
      <c r="G214" s="2" t="s">
        <v>1025</v>
      </c>
      <c r="H214" s="2" t="s">
        <v>1026</v>
      </c>
      <c r="I214" s="2" t="s">
        <v>1027</v>
      </c>
    </row>
    <row r="215" spans="1:9">
      <c r="A215" s="2" t="s">
        <v>966</v>
      </c>
      <c r="B215" s="2" t="s">
        <v>10</v>
      </c>
      <c r="C215" s="2" t="s">
        <v>1028</v>
      </c>
      <c r="D215" s="2" t="s">
        <v>1029</v>
      </c>
      <c r="E215" s="3">
        <v>-32.7261594256</v>
      </c>
      <c r="F215" s="4">
        <v>-30.3385154029</v>
      </c>
      <c r="G215" s="2" t="s">
        <v>1030</v>
      </c>
      <c r="H215" s="2" t="s">
        <v>1031</v>
      </c>
      <c r="I215" s="2" t="s">
        <v>1032</v>
      </c>
    </row>
    <row r="216" spans="1:9">
      <c r="A216" s="2" t="s">
        <v>966</v>
      </c>
      <c r="B216" s="2" t="s">
        <v>10</v>
      </c>
      <c r="C216" s="2" t="s">
        <v>1033</v>
      </c>
      <c r="D216" s="2" t="s">
        <v>1034</v>
      </c>
      <c r="E216" s="3">
        <v>-32.0828382468</v>
      </c>
      <c r="F216" s="4">
        <v>-29.7184240648</v>
      </c>
      <c r="G216" s="2" t="s">
        <v>1035</v>
      </c>
      <c r="H216" s="2" t="s">
        <v>1036</v>
      </c>
      <c r="I216" s="2" t="s">
        <v>1037</v>
      </c>
    </row>
    <row r="217" spans="1:9">
      <c r="A217" s="2" t="s">
        <v>966</v>
      </c>
      <c r="B217" s="2" t="s">
        <v>10</v>
      </c>
      <c r="C217" s="2" t="s">
        <v>1038</v>
      </c>
      <c r="D217" s="2" t="s">
        <v>1039</v>
      </c>
      <c r="E217" s="3">
        <v>-31.8050777672</v>
      </c>
      <c r="F217" s="4">
        <v>-29.4496184278</v>
      </c>
      <c r="G217" s="2" t="s">
        <v>1040</v>
      </c>
      <c r="H217" s="2" t="s">
        <v>1041</v>
      </c>
      <c r="I217" s="2" t="s">
        <v>1042</v>
      </c>
    </row>
    <row r="218" spans="1:9">
      <c r="A218" s="2" t="s">
        <v>966</v>
      </c>
      <c r="B218" s="2" t="s">
        <v>10</v>
      </c>
      <c r="C218" s="2" t="s">
        <v>1043</v>
      </c>
      <c r="D218" s="2" t="s">
        <v>1044</v>
      </c>
      <c r="E218" s="3">
        <v>-31.442214323</v>
      </c>
      <c r="F218" s="4">
        <v>-29.0998502817</v>
      </c>
      <c r="G218" s="2" t="s">
        <v>1045</v>
      </c>
      <c r="H218" s="2" t="s">
        <v>1046</v>
      </c>
      <c r="I218" s="2" t="s">
        <v>1047</v>
      </c>
    </row>
    <row r="219" spans="1:9">
      <c r="A219" s="2" t="s">
        <v>966</v>
      </c>
      <c r="B219" s="2" t="s">
        <v>10</v>
      </c>
      <c r="C219" s="2" t="s">
        <v>1048</v>
      </c>
      <c r="D219" s="2" t="s">
        <v>1049</v>
      </c>
      <c r="E219" s="3">
        <v>-28.6044377066</v>
      </c>
      <c r="F219" s="4">
        <v>-26.318450132</v>
      </c>
      <c r="G219" s="2" t="s">
        <v>1050</v>
      </c>
      <c r="H219" s="2" t="s">
        <v>1051</v>
      </c>
      <c r="I219" s="2" t="s">
        <v>1052</v>
      </c>
    </row>
    <row r="220" spans="1:9">
      <c r="A220" s="2" t="s">
        <v>966</v>
      </c>
      <c r="B220" s="2" t="s">
        <v>10</v>
      </c>
      <c r="C220" s="2" t="s">
        <v>1053</v>
      </c>
      <c r="D220" s="2" t="s">
        <v>1054</v>
      </c>
      <c r="E220" s="3">
        <v>-28.5465631467</v>
      </c>
      <c r="F220" s="4">
        <v>-26.2643357209</v>
      </c>
      <c r="G220" s="2" t="s">
        <v>1055</v>
      </c>
      <c r="H220" s="2" t="s">
        <v>1056</v>
      </c>
      <c r="I220" s="2" t="s">
        <v>1057</v>
      </c>
    </row>
    <row r="221" spans="1:9">
      <c r="A221" s="2" t="s">
        <v>966</v>
      </c>
      <c r="B221" s="2" t="s">
        <v>10</v>
      </c>
      <c r="C221" s="2" t="s">
        <v>1058</v>
      </c>
      <c r="D221" s="2" t="s">
        <v>1059</v>
      </c>
      <c r="E221" s="3">
        <v>-28.4476861793</v>
      </c>
      <c r="F221" s="4">
        <v>-26.1765477256</v>
      </c>
      <c r="G221" s="2" t="s">
        <v>1060</v>
      </c>
      <c r="H221" s="2" t="s">
        <v>1061</v>
      </c>
      <c r="I221" s="2" t="s">
        <v>1062</v>
      </c>
    </row>
    <row r="222" spans="1:9">
      <c r="A222" s="2" t="s">
        <v>966</v>
      </c>
      <c r="B222" s="2" t="s">
        <v>10</v>
      </c>
      <c r="C222" s="2" t="s">
        <v>1063</v>
      </c>
      <c r="D222" s="2" t="s">
        <v>1064</v>
      </c>
      <c r="E222" s="3">
        <v>-28.4476861793</v>
      </c>
      <c r="F222" s="4">
        <v>-26.1765477256</v>
      </c>
      <c r="G222" s="2" t="s">
        <v>1060</v>
      </c>
      <c r="H222" s="2" t="s">
        <v>1061</v>
      </c>
      <c r="I222" s="2" t="s">
        <v>1062</v>
      </c>
    </row>
    <row r="223" spans="1:9">
      <c r="A223" s="2" t="s">
        <v>966</v>
      </c>
      <c r="B223" s="2" t="s">
        <v>10</v>
      </c>
      <c r="C223" s="2" t="s">
        <v>1065</v>
      </c>
      <c r="D223" s="2" t="s">
        <v>1066</v>
      </c>
      <c r="E223" s="3">
        <v>-28.3783458448</v>
      </c>
      <c r="F223" s="4">
        <v>-26.1108416758</v>
      </c>
      <c r="G223" s="2" t="s">
        <v>1067</v>
      </c>
      <c r="H223" s="2" t="s">
        <v>1068</v>
      </c>
      <c r="I223" s="2" t="s">
        <v>1069</v>
      </c>
    </row>
    <row r="224" spans="1:9">
      <c r="A224" s="2" t="s">
        <v>966</v>
      </c>
      <c r="B224" s="2" t="s">
        <v>10</v>
      </c>
      <c r="C224" s="2" t="s">
        <v>1070</v>
      </c>
      <c r="D224" s="2" t="s">
        <v>1071</v>
      </c>
      <c r="E224" s="3">
        <v>-28.309537159</v>
      </c>
      <c r="F224" s="4">
        <v>-26.0456371142</v>
      </c>
      <c r="G224" s="2" t="s">
        <v>1072</v>
      </c>
      <c r="H224" s="2" t="s">
        <v>1073</v>
      </c>
      <c r="I224" s="2" t="s">
        <v>1074</v>
      </c>
    </row>
    <row r="225" spans="1:9">
      <c r="A225" s="2" t="s">
        <v>966</v>
      </c>
      <c r="B225" s="2" t="s">
        <v>10</v>
      </c>
      <c r="C225" s="2" t="s">
        <v>1075</v>
      </c>
      <c r="D225" s="2" t="s">
        <v>1076</v>
      </c>
      <c r="E225" s="3">
        <v>-27.9848029378</v>
      </c>
      <c r="F225" s="4">
        <v>-25.731539208</v>
      </c>
      <c r="G225" s="2" t="s">
        <v>1077</v>
      </c>
      <c r="H225" s="2" t="s">
        <v>1078</v>
      </c>
      <c r="I225" s="2" t="s">
        <v>1079</v>
      </c>
    </row>
    <row r="226" spans="1:9">
      <c r="A226" s="2" t="s">
        <v>966</v>
      </c>
      <c r="B226" s="2" t="s">
        <v>474</v>
      </c>
      <c r="C226" s="2" t="s">
        <v>1080</v>
      </c>
      <c r="D226" s="2" t="s">
        <v>1081</v>
      </c>
      <c r="E226" s="3">
        <v>-27.679678194</v>
      </c>
      <c r="F226" s="4">
        <v>-25.4333633241</v>
      </c>
      <c r="G226" s="2" t="s">
        <v>1082</v>
      </c>
      <c r="H226" s="2" t="s">
        <v>1083</v>
      </c>
      <c r="I226" s="2" t="s">
        <v>1084</v>
      </c>
    </row>
    <row r="227" spans="1:9">
      <c r="A227" s="2" t="s">
        <v>966</v>
      </c>
      <c r="B227" s="2" t="s">
        <v>480</v>
      </c>
      <c r="C227" s="2" t="s">
        <v>1085</v>
      </c>
      <c r="D227" s="2" t="s">
        <v>1086</v>
      </c>
      <c r="E227" s="3">
        <v>-27.5265085925</v>
      </c>
      <c r="F227" s="4">
        <v>-25.2836268984</v>
      </c>
      <c r="G227" s="2" t="s">
        <v>1087</v>
      </c>
      <c r="H227" s="2" t="s">
        <v>1088</v>
      </c>
      <c r="I227" s="2" t="s">
        <v>1089</v>
      </c>
    </row>
    <row r="228" spans="1:9">
      <c r="A228" s="2" t="s">
        <v>966</v>
      </c>
      <c r="B228" s="2" t="s">
        <v>10</v>
      </c>
      <c r="C228" s="2" t="s">
        <v>1090</v>
      </c>
      <c r="D228" s="2" t="s">
        <v>1091</v>
      </c>
      <c r="E228" s="3">
        <v>-27.4923432269</v>
      </c>
      <c r="F228" s="4">
        <v>-25.2528677815</v>
      </c>
      <c r="G228" s="2" t="s">
        <v>1092</v>
      </c>
      <c r="H228" s="2" t="s">
        <v>1051</v>
      </c>
      <c r="I228" s="2" t="s">
        <v>1052</v>
      </c>
    </row>
    <row r="229" spans="1:9">
      <c r="A229" s="2" t="s">
        <v>966</v>
      </c>
      <c r="B229" s="2" t="s">
        <v>10</v>
      </c>
      <c r="C229" s="2" t="s">
        <v>1093</v>
      </c>
      <c r="D229" s="2" t="s">
        <v>1094</v>
      </c>
      <c r="E229" s="3">
        <v>-27.2121671102</v>
      </c>
      <c r="F229" s="4">
        <v>-24.9860556263</v>
      </c>
      <c r="G229" s="2" t="s">
        <v>1095</v>
      </c>
      <c r="H229" s="2" t="s">
        <v>1096</v>
      </c>
      <c r="I229" s="2" t="s">
        <v>1097</v>
      </c>
    </row>
    <row r="230" spans="1:9">
      <c r="A230" s="2" t="s">
        <v>966</v>
      </c>
      <c r="B230" s="2" t="s">
        <v>10</v>
      </c>
      <c r="C230" s="2" t="s">
        <v>1098</v>
      </c>
      <c r="D230" s="2" t="s">
        <v>1099</v>
      </c>
      <c r="E230" s="3">
        <v>-26.9581626079</v>
      </c>
      <c r="F230" s="4">
        <v>-24.7353288338</v>
      </c>
      <c r="G230" s="2" t="s">
        <v>1100</v>
      </c>
      <c r="H230" s="2" t="s">
        <v>1051</v>
      </c>
      <c r="I230" s="2" t="s">
        <v>1052</v>
      </c>
    </row>
    <row r="231" spans="1:9">
      <c r="A231" s="2" t="s">
        <v>966</v>
      </c>
      <c r="B231" s="2" t="s">
        <v>10</v>
      </c>
      <c r="C231" s="2" t="s">
        <v>1101</v>
      </c>
      <c r="D231" s="2" t="s">
        <v>1102</v>
      </c>
      <c r="E231" s="3">
        <v>-26.9527616465</v>
      </c>
      <c r="F231" s="4">
        <v>-24.7331810299</v>
      </c>
      <c r="G231" s="2" t="s">
        <v>1103</v>
      </c>
      <c r="H231" s="2" t="s">
        <v>1104</v>
      </c>
      <c r="I231" s="2" t="s">
        <v>1105</v>
      </c>
    </row>
    <row r="232" spans="1:9">
      <c r="A232" s="2" t="s">
        <v>966</v>
      </c>
      <c r="B232" s="2" t="s">
        <v>285</v>
      </c>
      <c r="C232" s="2" t="s">
        <v>1106</v>
      </c>
      <c r="D232" s="2" t="s">
        <v>1107</v>
      </c>
      <c r="E232" s="3">
        <v>-26.1415526653</v>
      </c>
      <c r="F232" s="4">
        <v>-23.9409952859</v>
      </c>
      <c r="G232" s="2" t="s">
        <v>1108</v>
      </c>
      <c r="H232" s="2" t="s">
        <v>1109</v>
      </c>
      <c r="I232" s="2" t="s">
        <v>1110</v>
      </c>
    </row>
    <row r="233" spans="1:9">
      <c r="A233" s="2" t="s">
        <v>966</v>
      </c>
      <c r="B233" s="2" t="s">
        <v>10</v>
      </c>
      <c r="C233" s="2" t="s">
        <v>1111</v>
      </c>
      <c r="D233" s="2" t="s">
        <v>1112</v>
      </c>
      <c r="E233" s="3">
        <v>-23.8699067283</v>
      </c>
      <c r="F233" s="4">
        <v>-21.7163459117</v>
      </c>
      <c r="G233" s="2" t="s">
        <v>1113</v>
      </c>
      <c r="H233" s="2" t="s">
        <v>1114</v>
      </c>
      <c r="I233" s="2" t="s">
        <v>1115</v>
      </c>
    </row>
    <row r="234" spans="1:9">
      <c r="A234" s="2" t="s">
        <v>966</v>
      </c>
      <c r="B234" s="2" t="s">
        <v>10</v>
      </c>
      <c r="C234" s="2" t="s">
        <v>1116</v>
      </c>
      <c r="D234" s="2" t="s">
        <v>1117</v>
      </c>
      <c r="E234" s="3">
        <v>-23.0228039361</v>
      </c>
      <c r="F234" s="4">
        <v>-20.8909623692</v>
      </c>
      <c r="G234" s="2" t="s">
        <v>1118</v>
      </c>
      <c r="H234" s="2" t="s">
        <v>1119</v>
      </c>
      <c r="I234" s="2" t="s">
        <v>1120</v>
      </c>
    </row>
    <row r="235" spans="1:9">
      <c r="A235" s="2" t="s">
        <v>966</v>
      </c>
      <c r="B235" s="2" t="s">
        <v>1007</v>
      </c>
      <c r="C235" s="2" t="s">
        <v>1121</v>
      </c>
      <c r="D235" s="2" t="s">
        <v>1122</v>
      </c>
      <c r="E235" s="3">
        <v>-22.3624008135</v>
      </c>
      <c r="F235" s="4">
        <v>-20.2587534472</v>
      </c>
      <c r="G235" s="2" t="s">
        <v>1123</v>
      </c>
      <c r="H235" s="2" t="s">
        <v>1124</v>
      </c>
      <c r="I235" s="2" t="s">
        <v>1125</v>
      </c>
    </row>
    <row r="236" spans="1:9">
      <c r="A236" s="2" t="s">
        <v>966</v>
      </c>
      <c r="B236" s="2" t="s">
        <v>10</v>
      </c>
      <c r="C236" s="2" t="s">
        <v>1126</v>
      </c>
      <c r="D236" s="2" t="s">
        <v>1127</v>
      </c>
      <c r="E236" s="3">
        <v>-22.325327833</v>
      </c>
      <c r="F236" s="4">
        <v>-20.2261109445</v>
      </c>
      <c r="G236" s="2" t="s">
        <v>1128</v>
      </c>
      <c r="H236" s="2" t="s">
        <v>1129</v>
      </c>
      <c r="I236" s="2" t="s">
        <v>1130</v>
      </c>
    </row>
    <row r="237" spans="1:9">
      <c r="A237" s="2" t="s">
        <v>966</v>
      </c>
      <c r="B237" s="2" t="s">
        <v>10</v>
      </c>
      <c r="C237" s="2" t="s">
        <v>1131</v>
      </c>
      <c r="D237" s="2" t="s">
        <v>1132</v>
      </c>
      <c r="E237" s="3">
        <v>-21.6725314531</v>
      </c>
      <c r="F237" s="4">
        <v>-19.5906638611</v>
      </c>
      <c r="G237" s="2" t="s">
        <v>1133</v>
      </c>
      <c r="H237" s="2" t="s">
        <v>1134</v>
      </c>
      <c r="I237" s="2" t="s">
        <v>1135</v>
      </c>
    </row>
    <row r="238" spans="1:9">
      <c r="A238" s="2" t="s">
        <v>966</v>
      </c>
      <c r="B238" s="2" t="s">
        <v>10</v>
      </c>
      <c r="C238" s="2" t="s">
        <v>1136</v>
      </c>
      <c r="D238" s="2" t="s">
        <v>1137</v>
      </c>
      <c r="E238" s="3">
        <v>-21.4517227779</v>
      </c>
      <c r="F238" s="4">
        <v>-19.3768789694</v>
      </c>
      <c r="G238" s="2" t="s">
        <v>1138</v>
      </c>
      <c r="H238" s="2" t="s">
        <v>1139</v>
      </c>
      <c r="I238" s="2" t="s">
        <v>1140</v>
      </c>
    </row>
    <row r="239" spans="1:9">
      <c r="A239" s="2" t="s">
        <v>966</v>
      </c>
      <c r="B239" s="2" t="s">
        <v>10</v>
      </c>
      <c r="C239" s="2" t="s">
        <v>1141</v>
      </c>
      <c r="D239" s="2" t="s">
        <v>1142</v>
      </c>
      <c r="E239" s="3">
        <v>-20.7270394433</v>
      </c>
      <c r="F239" s="4">
        <v>-18.6835500857</v>
      </c>
      <c r="G239" s="2" t="s">
        <v>1143</v>
      </c>
      <c r="H239" s="2" t="s">
        <v>1144</v>
      </c>
      <c r="I239" s="2" t="s">
        <v>1145</v>
      </c>
    </row>
    <row r="240" spans="1:9">
      <c r="A240" s="2" t="s">
        <v>966</v>
      </c>
      <c r="B240" s="2" t="s">
        <v>474</v>
      </c>
      <c r="C240" s="2" t="s">
        <v>1146</v>
      </c>
      <c r="D240" s="2" t="s">
        <v>1086</v>
      </c>
      <c r="E240" s="3">
        <v>-20.4410242518</v>
      </c>
      <c r="F240" s="4">
        <v>-18.4060926978</v>
      </c>
      <c r="G240" s="2" t="s">
        <v>1147</v>
      </c>
      <c r="H240" s="2" t="s">
        <v>1148</v>
      </c>
      <c r="I240" s="2" t="s">
        <v>1149</v>
      </c>
    </row>
    <row r="241" spans="1:9">
      <c r="A241" s="2" t="s">
        <v>966</v>
      </c>
      <c r="B241" s="2" t="s">
        <v>10</v>
      </c>
      <c r="C241" s="2" t="s">
        <v>1150</v>
      </c>
      <c r="D241" s="2" t="s">
        <v>1151</v>
      </c>
      <c r="E241" s="3">
        <v>-20.3673533818</v>
      </c>
      <c r="F241" s="4">
        <v>-18.3387313018</v>
      </c>
      <c r="G241" s="2" t="s">
        <v>1152</v>
      </c>
      <c r="H241" s="2" t="s">
        <v>1153</v>
      </c>
      <c r="I241" s="2" t="s">
        <v>1154</v>
      </c>
    </row>
    <row r="242" spans="1:9">
      <c r="A242" s="2" t="s">
        <v>966</v>
      </c>
      <c r="B242" s="2" t="s">
        <v>10</v>
      </c>
      <c r="C242" s="2" t="s">
        <v>1155</v>
      </c>
      <c r="D242" s="2" t="s">
        <v>1156</v>
      </c>
      <c r="E242" s="3">
        <v>-19.5433364379</v>
      </c>
      <c r="F242" s="4">
        <v>-17.5370951377</v>
      </c>
      <c r="G242" s="2" t="s">
        <v>957</v>
      </c>
      <c r="H242" s="2" t="s">
        <v>1157</v>
      </c>
      <c r="I242" s="2" t="s">
        <v>1158</v>
      </c>
    </row>
    <row r="243" spans="1:9">
      <c r="A243" s="2" t="s">
        <v>966</v>
      </c>
      <c r="B243" s="2" t="s">
        <v>10</v>
      </c>
      <c r="C243" s="2" t="s">
        <v>1159</v>
      </c>
      <c r="D243" s="2" t="s">
        <v>1160</v>
      </c>
      <c r="E243" s="3">
        <v>-18.836680737</v>
      </c>
      <c r="F243" s="4">
        <v>-16.851723158</v>
      </c>
      <c r="G243" s="2" t="s">
        <v>1161</v>
      </c>
      <c r="H243" s="2" t="s">
        <v>1162</v>
      </c>
      <c r="I243" s="2" t="s">
        <v>1163</v>
      </c>
    </row>
    <row r="244" spans="1:9">
      <c r="A244" s="2" t="s">
        <v>966</v>
      </c>
      <c r="B244" s="2" t="s">
        <v>10</v>
      </c>
      <c r="C244" s="2" t="s">
        <v>1164</v>
      </c>
      <c r="D244" s="2" t="s">
        <v>1165</v>
      </c>
      <c r="E244" s="3">
        <v>-18.8225890982</v>
      </c>
      <c r="F244" s="4">
        <v>-16.839515663</v>
      </c>
      <c r="G244" s="2" t="s">
        <v>1166</v>
      </c>
      <c r="H244" s="2" t="s">
        <v>1167</v>
      </c>
      <c r="I244" s="2" t="s">
        <v>1168</v>
      </c>
    </row>
    <row r="245" spans="1:9">
      <c r="A245" s="2" t="s">
        <v>966</v>
      </c>
      <c r="B245" s="2" t="s">
        <v>10</v>
      </c>
      <c r="C245" s="2" t="s">
        <v>1169</v>
      </c>
      <c r="D245" s="2" t="s">
        <v>1170</v>
      </c>
      <c r="E245" s="3">
        <v>-16.2782304229</v>
      </c>
      <c r="F245" s="4">
        <v>-14.3629087721</v>
      </c>
      <c r="G245" s="2" t="s">
        <v>1171</v>
      </c>
      <c r="H245" s="2" t="s">
        <v>1172</v>
      </c>
      <c r="I245" s="2" t="s">
        <v>1173</v>
      </c>
    </row>
    <row r="246" spans="1:9">
      <c r="A246" s="2" t="s">
        <v>966</v>
      </c>
      <c r="B246" s="2" t="s">
        <v>285</v>
      </c>
      <c r="C246" s="2" t="s">
        <v>1174</v>
      </c>
      <c r="D246" s="2" t="s">
        <v>1175</v>
      </c>
      <c r="E246" s="3">
        <v>-16.2418284846</v>
      </c>
      <c r="F246" s="4">
        <v>-14.3297119736</v>
      </c>
      <c r="G246" s="2" t="s">
        <v>1176</v>
      </c>
      <c r="H246" s="2" t="s">
        <v>1177</v>
      </c>
      <c r="I246" s="2" t="s">
        <v>1178</v>
      </c>
    </row>
    <row r="247" spans="1:9">
      <c r="A247" s="2" t="s">
        <v>966</v>
      </c>
      <c r="B247" s="2" t="s">
        <v>285</v>
      </c>
      <c r="C247" s="2" t="s">
        <v>1179</v>
      </c>
      <c r="D247" s="2" t="s">
        <v>1180</v>
      </c>
      <c r="E247" s="3">
        <v>-15.8471046564</v>
      </c>
      <c r="F247" s="4">
        <v>-13.9444640373</v>
      </c>
      <c r="G247" s="2" t="s">
        <v>1181</v>
      </c>
      <c r="H247" s="2" t="s">
        <v>1182</v>
      </c>
      <c r="I247" s="2" t="s">
        <v>1183</v>
      </c>
    </row>
    <row r="248" spans="1:9">
      <c r="A248" s="2" t="s">
        <v>966</v>
      </c>
      <c r="B248" s="2" t="s">
        <v>10</v>
      </c>
      <c r="C248" s="2" t="s">
        <v>1184</v>
      </c>
      <c r="D248" s="2" t="s">
        <v>1185</v>
      </c>
      <c r="E248" s="3">
        <v>-15.0481324797</v>
      </c>
      <c r="F248" s="4">
        <v>-13.168314685</v>
      </c>
      <c r="G248" s="2" t="s">
        <v>1186</v>
      </c>
      <c r="H248" s="2" t="s">
        <v>1187</v>
      </c>
      <c r="I248" s="2" t="s">
        <v>1188</v>
      </c>
    </row>
    <row r="249" spans="1:9">
      <c r="A249" s="2" t="s">
        <v>966</v>
      </c>
      <c r="B249" s="2" t="s">
        <v>10</v>
      </c>
      <c r="C249" s="2" t="s">
        <v>1189</v>
      </c>
      <c r="D249" s="2" t="s">
        <v>1190</v>
      </c>
      <c r="E249" s="3">
        <v>-14.5636271549</v>
      </c>
      <c r="F249" s="4">
        <v>-12.6998153235</v>
      </c>
      <c r="G249" s="2" t="s">
        <v>1191</v>
      </c>
      <c r="H249" s="2" t="s">
        <v>1192</v>
      </c>
      <c r="I249" s="2" t="s">
        <v>1193</v>
      </c>
    </row>
    <row r="250" spans="1:9">
      <c r="A250" s="2" t="s">
        <v>966</v>
      </c>
      <c r="B250" s="2" t="s">
        <v>285</v>
      </c>
      <c r="C250" s="2" t="s">
        <v>1194</v>
      </c>
      <c r="D250" s="2" t="s">
        <v>1195</v>
      </c>
      <c r="E250" s="3">
        <v>-13.9860697345</v>
      </c>
      <c r="F250" s="4">
        <v>-12.1390714021</v>
      </c>
      <c r="G250" s="2" t="s">
        <v>1196</v>
      </c>
      <c r="H250" s="2" t="s">
        <v>1197</v>
      </c>
      <c r="I250" s="2" t="s">
        <v>1198</v>
      </c>
    </row>
    <row r="251" spans="1:9">
      <c r="A251" s="2" t="s">
        <v>966</v>
      </c>
      <c r="B251" s="2" t="s">
        <v>10</v>
      </c>
      <c r="C251" s="2" t="s">
        <v>1199</v>
      </c>
      <c r="D251" s="2" t="s">
        <v>1200</v>
      </c>
      <c r="E251" s="3">
        <v>-13.8610173283</v>
      </c>
      <c r="F251" s="4">
        <v>-12.0153911755</v>
      </c>
      <c r="G251" s="2" t="s">
        <v>1201</v>
      </c>
      <c r="H251" s="2" t="s">
        <v>1202</v>
      </c>
      <c r="I251" s="2" t="s">
        <v>1203</v>
      </c>
    </row>
    <row r="252" spans="1:9">
      <c r="A252" s="2" t="s">
        <v>966</v>
      </c>
      <c r="B252" s="2" t="s">
        <v>285</v>
      </c>
      <c r="C252" s="2" t="s">
        <v>1204</v>
      </c>
      <c r="D252" s="2" t="s">
        <v>1205</v>
      </c>
      <c r="E252" s="3">
        <v>-13.8522537297</v>
      </c>
      <c r="F252" s="4">
        <v>-12.0079954346</v>
      </c>
      <c r="G252" s="2" t="s">
        <v>1206</v>
      </c>
      <c r="H252" s="2" t="s">
        <v>1207</v>
      </c>
      <c r="I252" s="2" t="s">
        <v>1208</v>
      </c>
    </row>
    <row r="253" spans="1:9">
      <c r="A253" s="2" t="s">
        <v>966</v>
      </c>
      <c r="B253" s="2" t="s">
        <v>10</v>
      </c>
      <c r="C253" s="2" t="s">
        <v>1209</v>
      </c>
      <c r="D253" s="2" t="s">
        <v>1210</v>
      </c>
      <c r="E253" s="3">
        <v>-13.4602570661</v>
      </c>
      <c r="F253" s="4">
        <v>-11.6254550121</v>
      </c>
      <c r="G253" s="2" t="s">
        <v>1211</v>
      </c>
      <c r="H253" s="2" t="s">
        <v>1202</v>
      </c>
      <c r="I253" s="2" t="s">
        <v>1203</v>
      </c>
    </row>
    <row r="254" spans="1:9">
      <c r="A254" s="2" t="s">
        <v>966</v>
      </c>
      <c r="B254" s="2" t="s">
        <v>285</v>
      </c>
      <c r="C254" s="2" t="s">
        <v>1212</v>
      </c>
      <c r="D254" s="2" t="s">
        <v>1213</v>
      </c>
      <c r="E254" s="3">
        <v>-11.081897528</v>
      </c>
      <c r="F254" s="4">
        <v>-9.3329072989</v>
      </c>
      <c r="G254" s="2" t="s">
        <v>1214</v>
      </c>
      <c r="H254" s="2" t="s">
        <v>1215</v>
      </c>
      <c r="I254" s="2" t="s">
        <v>1216</v>
      </c>
    </row>
    <row r="255" spans="1:9">
      <c r="A255" s="2" t="s">
        <v>966</v>
      </c>
      <c r="B255" s="2" t="s">
        <v>285</v>
      </c>
      <c r="C255" s="2" t="s">
        <v>1217</v>
      </c>
      <c r="D255" s="2" t="s">
        <v>1218</v>
      </c>
      <c r="E255" s="3">
        <v>-10.6804264946</v>
      </c>
      <c r="F255" s="4">
        <v>-8.9411961028</v>
      </c>
      <c r="G255" s="2" t="s">
        <v>1219</v>
      </c>
      <c r="H255" s="2" t="s">
        <v>1220</v>
      </c>
      <c r="I255" s="2" t="s">
        <v>1221</v>
      </c>
    </row>
    <row r="256" spans="1:9">
      <c r="A256" s="2" t="s">
        <v>966</v>
      </c>
      <c r="B256" s="2" t="s">
        <v>10</v>
      </c>
      <c r="C256" s="2" t="s">
        <v>1222</v>
      </c>
      <c r="D256" s="2" t="s">
        <v>1223</v>
      </c>
      <c r="E256" s="3">
        <v>-10.1893953297</v>
      </c>
      <c r="F256" s="4">
        <v>-8.4649239376</v>
      </c>
      <c r="G256" s="2" t="s">
        <v>1224</v>
      </c>
      <c r="H256" s="2" t="s">
        <v>1225</v>
      </c>
      <c r="I256" s="2" t="s">
        <v>1226</v>
      </c>
    </row>
    <row r="257" spans="1:9">
      <c r="A257" s="2" t="s">
        <v>966</v>
      </c>
      <c r="B257" s="2" t="s">
        <v>10</v>
      </c>
      <c r="C257" s="2" t="s">
        <v>1227</v>
      </c>
      <c r="D257" s="2" t="s">
        <v>1228</v>
      </c>
      <c r="E257" s="3">
        <v>-10.0060504261</v>
      </c>
      <c r="F257" s="4">
        <v>-8.2897928861</v>
      </c>
      <c r="G257" s="2" t="s">
        <v>1229</v>
      </c>
      <c r="H257" s="2" t="s">
        <v>1230</v>
      </c>
      <c r="I257" s="2" t="s">
        <v>1231</v>
      </c>
    </row>
    <row r="258" spans="1:9">
      <c r="A258" s="2" t="s">
        <v>1232</v>
      </c>
      <c r="B258" s="2" t="s">
        <v>10</v>
      </c>
      <c r="C258" s="2" t="s">
        <v>1233</v>
      </c>
      <c r="D258" s="2" t="s">
        <v>1234</v>
      </c>
      <c r="E258" s="3">
        <v>-43.495017702</v>
      </c>
      <c r="F258" s="4">
        <v>-40.8473022913</v>
      </c>
      <c r="G258" s="2" t="s">
        <v>1235</v>
      </c>
      <c r="H258" s="2" t="s">
        <v>1236</v>
      </c>
      <c r="I258" s="2" t="s">
        <v>1237</v>
      </c>
    </row>
    <row r="259" spans="1:9">
      <c r="A259" s="2" t="s">
        <v>1238</v>
      </c>
      <c r="B259" s="2" t="s">
        <v>10</v>
      </c>
      <c r="C259" s="2" t="s">
        <v>1233</v>
      </c>
      <c r="D259" s="2" t="s">
        <v>1234</v>
      </c>
      <c r="E259" s="3">
        <v>-43.495017702</v>
      </c>
      <c r="F259" s="4">
        <v>-40.8473022913</v>
      </c>
      <c r="G259" s="2" t="s">
        <v>1235</v>
      </c>
      <c r="H259" s="2" t="s">
        <v>1239</v>
      </c>
      <c r="I259" s="2" t="s">
        <v>1240</v>
      </c>
    </row>
    <row r="260" spans="1:9">
      <c r="A260" s="2" t="s">
        <v>1238</v>
      </c>
      <c r="B260" s="2" t="s">
        <v>10</v>
      </c>
      <c r="C260" s="2" t="s">
        <v>1241</v>
      </c>
      <c r="D260" s="2" t="s">
        <v>1242</v>
      </c>
      <c r="E260" s="3">
        <v>-32.7001549017</v>
      </c>
      <c r="F260" s="4">
        <v>-30.3172573141</v>
      </c>
      <c r="G260" s="2" t="s">
        <v>1243</v>
      </c>
      <c r="H260" s="2" t="s">
        <v>1244</v>
      </c>
      <c r="I260" s="2" t="s">
        <v>1245</v>
      </c>
    </row>
    <row r="261" spans="1:9">
      <c r="A261" s="2" t="s">
        <v>1238</v>
      </c>
      <c r="B261" s="2" t="s">
        <v>10</v>
      </c>
      <c r="C261" s="2" t="s">
        <v>1246</v>
      </c>
      <c r="D261" s="2" t="s">
        <v>1247</v>
      </c>
      <c r="E261" s="3">
        <v>-31.3233204703</v>
      </c>
      <c r="F261" s="4">
        <v>-28.9852352271</v>
      </c>
      <c r="G261" s="2" t="s">
        <v>1248</v>
      </c>
      <c r="H261" s="2" t="s">
        <v>1249</v>
      </c>
      <c r="I261" s="2" t="s">
        <v>1250</v>
      </c>
    </row>
    <row r="262" spans="1:9">
      <c r="A262" s="2" t="s">
        <v>1238</v>
      </c>
      <c r="B262" s="2" t="s">
        <v>10</v>
      </c>
      <c r="C262" s="2" t="s">
        <v>1251</v>
      </c>
      <c r="D262" s="2" t="s">
        <v>1252</v>
      </c>
      <c r="E262" s="3">
        <v>-25.5117282411</v>
      </c>
      <c r="F262" s="4">
        <v>-23.3234053182</v>
      </c>
      <c r="G262" s="2" t="s">
        <v>1253</v>
      </c>
      <c r="H262" s="2" t="s">
        <v>1254</v>
      </c>
      <c r="I262" s="2" t="s">
        <v>1255</v>
      </c>
    </row>
    <row r="263" spans="1:9">
      <c r="A263" s="2" t="s">
        <v>1238</v>
      </c>
      <c r="B263" s="2" t="s">
        <v>10</v>
      </c>
      <c r="C263" s="2" t="s">
        <v>1256</v>
      </c>
      <c r="D263" s="2" t="s">
        <v>1257</v>
      </c>
      <c r="E263" s="3">
        <v>-23.6553481357</v>
      </c>
      <c r="F263" s="4">
        <v>-21.5073198076</v>
      </c>
      <c r="G263" s="2" t="s">
        <v>1258</v>
      </c>
      <c r="H263" s="2" t="s">
        <v>1259</v>
      </c>
      <c r="I263" s="2" t="s">
        <v>1260</v>
      </c>
    </row>
    <row r="264" spans="1:9">
      <c r="A264" s="2" t="s">
        <v>1238</v>
      </c>
      <c r="B264" s="2" t="s">
        <v>10</v>
      </c>
      <c r="C264" s="2" t="s">
        <v>1261</v>
      </c>
      <c r="D264" s="2" t="s">
        <v>1262</v>
      </c>
      <c r="E264" s="3">
        <v>-22.6119403672</v>
      </c>
      <c r="F264" s="4">
        <v>-20.4957038736</v>
      </c>
      <c r="G264" s="2" t="s">
        <v>1263</v>
      </c>
      <c r="H264" s="2" t="s">
        <v>1264</v>
      </c>
      <c r="I264" s="2" t="s">
        <v>1265</v>
      </c>
    </row>
    <row r="265" spans="1:9">
      <c r="A265" s="2" t="s">
        <v>1238</v>
      </c>
      <c r="B265" s="2" t="s">
        <v>10</v>
      </c>
      <c r="C265" s="2" t="s">
        <v>1266</v>
      </c>
      <c r="D265" s="2" t="s">
        <v>1267</v>
      </c>
      <c r="E265" s="3">
        <v>-15.5654878887</v>
      </c>
      <c r="F265" s="4">
        <v>-13.6690515819</v>
      </c>
      <c r="G265" s="2" t="s">
        <v>1268</v>
      </c>
      <c r="H265" s="2" t="s">
        <v>1269</v>
      </c>
      <c r="I265" s="2" t="s">
        <v>1270</v>
      </c>
    </row>
    <row r="266" spans="1:9">
      <c r="A266" s="2" t="s">
        <v>1271</v>
      </c>
      <c r="B266" s="2" t="s">
        <v>474</v>
      </c>
      <c r="C266" s="2" t="s">
        <v>1272</v>
      </c>
      <c r="D266" s="2" t="s">
        <v>1273</v>
      </c>
      <c r="E266" s="3">
        <v>-34.5683655815</v>
      </c>
      <c r="F266" s="4">
        <v>-32.1193072578</v>
      </c>
      <c r="G266" s="2" t="s">
        <v>1274</v>
      </c>
      <c r="H266" s="2" t="s">
        <v>1275</v>
      </c>
      <c r="I266" s="2" t="s">
        <v>1276</v>
      </c>
    </row>
    <row r="267" spans="1:9">
      <c r="A267" s="2" t="s">
        <v>1277</v>
      </c>
      <c r="B267" s="2" t="s">
        <v>474</v>
      </c>
      <c r="C267" s="2" t="s">
        <v>1272</v>
      </c>
      <c r="D267" s="2" t="s">
        <v>1273</v>
      </c>
      <c r="E267" s="3">
        <v>-34.5683655815</v>
      </c>
      <c r="F267" s="4">
        <v>-32.1193072578</v>
      </c>
      <c r="G267" s="2" t="s">
        <v>1274</v>
      </c>
      <c r="H267" s="2" t="s">
        <v>1275</v>
      </c>
      <c r="I267" s="2" t="s">
        <v>1276</v>
      </c>
    </row>
    <row r="268" spans="1:9">
      <c r="A268" s="2" t="s">
        <v>1278</v>
      </c>
      <c r="B268" s="2" t="s">
        <v>285</v>
      </c>
      <c r="C268" s="2" t="s">
        <v>1279</v>
      </c>
      <c r="D268" s="2" t="s">
        <v>1280</v>
      </c>
      <c r="E268" s="3">
        <v>-32.4751634217</v>
      </c>
      <c r="F268" s="4">
        <v>-30.1062016119</v>
      </c>
      <c r="G268" s="2" t="s">
        <v>1281</v>
      </c>
      <c r="H268" s="2" t="s">
        <v>1282</v>
      </c>
      <c r="I268" s="2" t="s">
        <v>1283</v>
      </c>
    </row>
    <row r="269" spans="1:9">
      <c r="A269" s="2" t="s">
        <v>1284</v>
      </c>
      <c r="B269" s="2" t="s">
        <v>285</v>
      </c>
      <c r="C269" s="2" t="s">
        <v>1279</v>
      </c>
      <c r="D269" s="2" t="s">
        <v>1280</v>
      </c>
      <c r="E269" s="3">
        <v>-32.4751634217</v>
      </c>
      <c r="F269" s="4">
        <v>-30.1062016119</v>
      </c>
      <c r="G269" s="2" t="s">
        <v>1281</v>
      </c>
      <c r="H269" s="2" t="s">
        <v>1285</v>
      </c>
      <c r="I269" s="2" t="s">
        <v>1286</v>
      </c>
    </row>
    <row r="270" spans="1:9">
      <c r="A270" s="2" t="s">
        <v>1284</v>
      </c>
      <c r="B270" s="2" t="s">
        <v>285</v>
      </c>
      <c r="C270" s="2" t="s">
        <v>1287</v>
      </c>
      <c r="D270" s="2" t="s">
        <v>1288</v>
      </c>
      <c r="E270" s="3">
        <v>-31.2450651253</v>
      </c>
      <c r="F270" s="4">
        <v>-28.911216935</v>
      </c>
      <c r="G270" s="2" t="s">
        <v>1289</v>
      </c>
      <c r="H270" s="2" t="s">
        <v>1290</v>
      </c>
      <c r="I270" s="2" t="s">
        <v>1291</v>
      </c>
    </row>
    <row r="271" spans="1:9">
      <c r="A271" s="2" t="s">
        <v>1284</v>
      </c>
      <c r="B271" s="2" t="s">
        <v>285</v>
      </c>
      <c r="C271" s="2" t="s">
        <v>1292</v>
      </c>
      <c r="D271" s="2" t="s">
        <v>1293</v>
      </c>
      <c r="E271" s="3">
        <v>-21.042470196</v>
      </c>
      <c r="F271" s="4">
        <v>-18.9858193923</v>
      </c>
      <c r="G271" s="2" t="s">
        <v>1294</v>
      </c>
      <c r="H271" s="2" t="s">
        <v>1295</v>
      </c>
      <c r="I271" s="2" t="s">
        <v>1296</v>
      </c>
    </row>
    <row r="272" spans="1:9">
      <c r="A272" s="2" t="s">
        <v>1297</v>
      </c>
      <c r="B272" s="2" t="s">
        <v>1007</v>
      </c>
      <c r="C272" s="2" t="s">
        <v>1298</v>
      </c>
      <c r="D272" s="2" t="s">
        <v>1299</v>
      </c>
      <c r="E272" s="3">
        <v>-31.6377520456</v>
      </c>
      <c r="F272" s="4">
        <v>-29.2867018252</v>
      </c>
      <c r="G272" s="2" t="s">
        <v>1300</v>
      </c>
      <c r="H272" s="2" t="s">
        <v>1301</v>
      </c>
      <c r="I272" s="2" t="s">
        <v>1302</v>
      </c>
    </row>
    <row r="273" spans="1:9">
      <c r="A273" s="2" t="s">
        <v>1303</v>
      </c>
      <c r="B273" s="2" t="s">
        <v>1007</v>
      </c>
      <c r="C273" s="2" t="s">
        <v>1298</v>
      </c>
      <c r="D273" s="2" t="s">
        <v>1299</v>
      </c>
      <c r="E273" s="3">
        <v>-31.6377520456</v>
      </c>
      <c r="F273" s="4">
        <v>-29.2867018252</v>
      </c>
      <c r="G273" s="2" t="s">
        <v>1300</v>
      </c>
      <c r="H273" s="2" t="s">
        <v>1304</v>
      </c>
      <c r="I273" s="2" t="s">
        <v>1305</v>
      </c>
    </row>
    <row r="274" spans="1:9">
      <c r="A274" s="2" t="s">
        <v>1303</v>
      </c>
      <c r="B274" s="2" t="s">
        <v>1007</v>
      </c>
      <c r="C274" s="2" t="s">
        <v>1306</v>
      </c>
      <c r="D274" s="2" t="s">
        <v>1307</v>
      </c>
      <c r="E274" s="3">
        <v>-17.8723719259</v>
      </c>
      <c r="F274" s="4">
        <v>-15.9236265196</v>
      </c>
      <c r="G274" s="2" t="s">
        <v>1308</v>
      </c>
      <c r="H274" s="2" t="s">
        <v>1309</v>
      </c>
      <c r="I274" s="2" t="s">
        <v>1310</v>
      </c>
    </row>
    <row r="275" spans="1:9">
      <c r="A275" s="2" t="s">
        <v>1303</v>
      </c>
      <c r="B275" s="2" t="s">
        <v>1007</v>
      </c>
      <c r="C275" s="2" t="s">
        <v>1311</v>
      </c>
      <c r="D275" s="2" t="s">
        <v>1312</v>
      </c>
      <c r="E275" s="3">
        <v>-15.8332909592</v>
      </c>
      <c r="F275" s="4">
        <v>-13.9322097475</v>
      </c>
      <c r="G275" s="2" t="s">
        <v>1313</v>
      </c>
      <c r="H275" s="2" t="s">
        <v>1314</v>
      </c>
      <c r="I275" s="2" t="s">
        <v>1315</v>
      </c>
    </row>
    <row r="276" spans="1:9">
      <c r="A276" s="2" t="s">
        <v>1316</v>
      </c>
      <c r="B276" s="2" t="s">
        <v>10</v>
      </c>
      <c r="C276" s="2" t="s">
        <v>1317</v>
      </c>
      <c r="D276" s="2" t="s">
        <v>1318</v>
      </c>
      <c r="E276" s="3">
        <v>-31.5164936056</v>
      </c>
      <c r="F276" s="4">
        <v>-29.1698081905</v>
      </c>
      <c r="G276" s="2" t="s">
        <v>1319</v>
      </c>
      <c r="H276" s="2" t="s">
        <v>1320</v>
      </c>
      <c r="I276" s="2" t="s">
        <v>1321</v>
      </c>
    </row>
    <row r="277" spans="1:9">
      <c r="A277" s="2" t="s">
        <v>1322</v>
      </c>
      <c r="B277" s="2" t="s">
        <v>10</v>
      </c>
      <c r="C277" s="2" t="s">
        <v>1317</v>
      </c>
      <c r="D277" s="2" t="s">
        <v>1318</v>
      </c>
      <c r="E277" s="3">
        <v>-31.5164936056</v>
      </c>
      <c r="F277" s="4">
        <v>-29.1698081905</v>
      </c>
      <c r="G277" s="2" t="s">
        <v>1319</v>
      </c>
      <c r="H277" s="2" t="s">
        <v>1323</v>
      </c>
      <c r="I277" s="2" t="s">
        <v>1324</v>
      </c>
    </row>
    <row r="278" spans="1:9">
      <c r="A278" s="2" t="s">
        <v>1322</v>
      </c>
      <c r="B278" s="2" t="s">
        <v>10</v>
      </c>
      <c r="C278" s="2" t="s">
        <v>1325</v>
      </c>
      <c r="D278" s="2" t="s">
        <v>1326</v>
      </c>
      <c r="E278" s="3">
        <v>-22.8704657853</v>
      </c>
      <c r="F278" s="4">
        <v>-20.7464968415</v>
      </c>
      <c r="G278" s="2" t="s">
        <v>1327</v>
      </c>
      <c r="H278" s="2" t="s">
        <v>1328</v>
      </c>
      <c r="I278" s="2" t="s">
        <v>1329</v>
      </c>
    </row>
    <row r="279" spans="1:9">
      <c r="A279" s="2" t="s">
        <v>1322</v>
      </c>
      <c r="B279" s="2" t="s">
        <v>10</v>
      </c>
      <c r="C279" s="2" t="s">
        <v>1330</v>
      </c>
      <c r="D279" s="2" t="s">
        <v>1331</v>
      </c>
      <c r="E279" s="3">
        <v>-22.7972418938</v>
      </c>
      <c r="F279" s="4">
        <v>-20.6784431834</v>
      </c>
      <c r="G279" s="2" t="s">
        <v>1332</v>
      </c>
      <c r="H279" s="2" t="s">
        <v>1328</v>
      </c>
      <c r="I279" s="2" t="s">
        <v>1329</v>
      </c>
    </row>
    <row r="280" spans="1:9">
      <c r="A280" s="2" t="s">
        <v>1322</v>
      </c>
      <c r="B280" s="2" t="s">
        <v>10</v>
      </c>
      <c r="C280" s="2" t="s">
        <v>1333</v>
      </c>
      <c r="D280" s="2" t="s">
        <v>1334</v>
      </c>
      <c r="E280" s="3">
        <v>-10.4736360373</v>
      </c>
      <c r="F280" s="4">
        <v>-8.739734479</v>
      </c>
      <c r="G280" s="2" t="s">
        <v>1335</v>
      </c>
      <c r="H280" s="2" t="s">
        <v>1336</v>
      </c>
      <c r="I280" s="2" t="s">
        <v>1337</v>
      </c>
    </row>
    <row r="281" spans="1:9">
      <c r="A281" s="2" t="s">
        <v>1322</v>
      </c>
      <c r="B281" s="2" t="s">
        <v>10</v>
      </c>
      <c r="C281" s="2" t="s">
        <v>1338</v>
      </c>
      <c r="D281" s="2" t="s">
        <v>1339</v>
      </c>
      <c r="E281" s="3">
        <v>-9.8924304542</v>
      </c>
      <c r="F281" s="4">
        <v>-8.1802223094</v>
      </c>
      <c r="G281" s="2" t="s">
        <v>1340</v>
      </c>
      <c r="H281" s="2" t="s">
        <v>1341</v>
      </c>
      <c r="I281" s="2" t="s">
        <v>1342</v>
      </c>
    </row>
    <row r="282" spans="1:9">
      <c r="A282" s="2" t="s">
        <v>1322</v>
      </c>
      <c r="B282" s="2" t="s">
        <v>10</v>
      </c>
      <c r="C282" s="2" t="s">
        <v>1343</v>
      </c>
      <c r="D282" s="2" t="s">
        <v>1344</v>
      </c>
      <c r="E282" s="3">
        <v>-9.1880115414</v>
      </c>
      <c r="F282" s="4">
        <v>-7.5106430069</v>
      </c>
      <c r="G282" s="2" t="s">
        <v>1345</v>
      </c>
      <c r="H282" s="2" t="s">
        <v>1346</v>
      </c>
      <c r="I282" s="2" t="s">
        <v>1347</v>
      </c>
    </row>
    <row r="283" spans="1:9">
      <c r="A283" s="2" t="s">
        <v>1322</v>
      </c>
      <c r="B283" s="2" t="s">
        <v>10</v>
      </c>
      <c r="C283" s="2" t="s">
        <v>1348</v>
      </c>
      <c r="D283" s="2" t="s">
        <v>1349</v>
      </c>
      <c r="E283" s="3">
        <v>-8.4106583153</v>
      </c>
      <c r="F283" s="4">
        <v>-6.7816434032</v>
      </c>
      <c r="G283" s="2" t="s">
        <v>1350</v>
      </c>
      <c r="H283" s="2" t="s">
        <v>1351</v>
      </c>
      <c r="I283" s="2" t="s">
        <v>1352</v>
      </c>
    </row>
    <row r="284" spans="1:9">
      <c r="A284" s="2" t="s">
        <v>1322</v>
      </c>
      <c r="B284" s="2" t="s">
        <v>10</v>
      </c>
      <c r="C284" s="2" t="s">
        <v>1353</v>
      </c>
      <c r="D284" s="2" t="s">
        <v>1354</v>
      </c>
      <c r="E284" s="3">
        <v>-6.8508741139</v>
      </c>
      <c r="F284" s="4">
        <v>-5.3083281312</v>
      </c>
      <c r="G284" s="2" t="s">
        <v>1355</v>
      </c>
      <c r="H284" s="2" t="s">
        <v>1346</v>
      </c>
      <c r="I284" s="2" t="s">
        <v>1347</v>
      </c>
    </row>
    <row r="285" spans="1:9">
      <c r="A285" s="2" t="s">
        <v>1356</v>
      </c>
      <c r="B285" s="2" t="s">
        <v>285</v>
      </c>
      <c r="C285" s="2" t="s">
        <v>1357</v>
      </c>
      <c r="D285" s="2" t="s">
        <v>1358</v>
      </c>
      <c r="E285" s="3">
        <v>-28.5039025358</v>
      </c>
      <c r="F285" s="4">
        <v>-26.2254029825</v>
      </c>
      <c r="G285" s="2" t="s">
        <v>1359</v>
      </c>
      <c r="H285" s="2" t="s">
        <v>1360</v>
      </c>
      <c r="I285" s="2" t="s">
        <v>1361</v>
      </c>
    </row>
    <row r="286" spans="1:9">
      <c r="A286" s="2" t="s">
        <v>1362</v>
      </c>
      <c r="B286" s="2" t="s">
        <v>285</v>
      </c>
      <c r="C286" s="2" t="s">
        <v>1357</v>
      </c>
      <c r="D286" s="2" t="s">
        <v>1358</v>
      </c>
      <c r="E286" s="3">
        <v>-28.5039025358</v>
      </c>
      <c r="F286" s="4">
        <v>-26.2254029825</v>
      </c>
      <c r="G286" s="2" t="s">
        <v>1359</v>
      </c>
      <c r="H286" s="2" t="s">
        <v>1360</v>
      </c>
      <c r="I286" s="2" t="s">
        <v>1361</v>
      </c>
    </row>
    <row r="287" spans="1:9">
      <c r="A287" s="2" t="s">
        <v>1363</v>
      </c>
      <c r="B287" s="2" t="s">
        <v>10</v>
      </c>
      <c r="C287" s="2" t="s">
        <v>1364</v>
      </c>
      <c r="D287" s="2" t="s">
        <v>1365</v>
      </c>
      <c r="E287" s="3">
        <v>-27.9912700395</v>
      </c>
      <c r="F287" s="4">
        <v>-25.7344897359</v>
      </c>
      <c r="G287" s="2" t="s">
        <v>1366</v>
      </c>
      <c r="H287" s="2" t="s">
        <v>1367</v>
      </c>
      <c r="I287" s="2" t="s">
        <v>1368</v>
      </c>
    </row>
    <row r="288" spans="1:9">
      <c r="A288" s="2" t="s">
        <v>1369</v>
      </c>
      <c r="B288" s="2" t="s">
        <v>10</v>
      </c>
      <c r="C288" s="2" t="s">
        <v>1364</v>
      </c>
      <c r="D288" s="2" t="s">
        <v>1365</v>
      </c>
      <c r="E288" s="3">
        <v>-27.9912700395</v>
      </c>
      <c r="F288" s="4">
        <v>-25.7344897359</v>
      </c>
      <c r="G288" s="2" t="s">
        <v>1366</v>
      </c>
      <c r="H288" s="2" t="s">
        <v>1370</v>
      </c>
      <c r="I288" s="2" t="s">
        <v>1371</v>
      </c>
    </row>
    <row r="289" spans="1:9">
      <c r="A289" s="2" t="s">
        <v>1369</v>
      </c>
      <c r="B289" s="2" t="s">
        <v>10</v>
      </c>
      <c r="C289" s="2" t="s">
        <v>1372</v>
      </c>
      <c r="D289" s="2" t="s">
        <v>1373</v>
      </c>
      <c r="E289" s="3">
        <v>-14.22115672</v>
      </c>
      <c r="F289" s="4">
        <v>-12.368625899</v>
      </c>
      <c r="G289" s="2" t="s">
        <v>1374</v>
      </c>
      <c r="H289" s="2" t="s">
        <v>1375</v>
      </c>
      <c r="I289" s="2" t="s">
        <v>1376</v>
      </c>
    </row>
    <row r="290" spans="1:9">
      <c r="A290" s="2" t="s">
        <v>1369</v>
      </c>
      <c r="B290" s="2" t="s">
        <v>10</v>
      </c>
      <c r="C290" s="2" t="s">
        <v>1377</v>
      </c>
      <c r="D290" s="2" t="s">
        <v>1378</v>
      </c>
      <c r="E290" s="3">
        <v>-11.3632706227</v>
      </c>
      <c r="F290" s="4">
        <v>-9.600916432</v>
      </c>
      <c r="G290" s="2" t="s">
        <v>193</v>
      </c>
      <c r="H290" s="2" t="s">
        <v>1379</v>
      </c>
      <c r="I290" s="2" t="s">
        <v>1380</v>
      </c>
    </row>
    <row r="291" spans="1:9">
      <c r="A291" s="2" t="s">
        <v>1369</v>
      </c>
      <c r="B291" s="2" t="s">
        <v>10</v>
      </c>
      <c r="C291" s="2" t="s">
        <v>1381</v>
      </c>
      <c r="D291" s="2" t="s">
        <v>1382</v>
      </c>
      <c r="E291" s="3">
        <v>-11.1620411261</v>
      </c>
      <c r="F291" s="4">
        <v>-9.4086417781</v>
      </c>
      <c r="G291" s="2" t="s">
        <v>1383</v>
      </c>
      <c r="H291" s="2" t="s">
        <v>1384</v>
      </c>
      <c r="I291" s="2" t="s">
        <v>1385</v>
      </c>
    </row>
    <row r="292" spans="1:9">
      <c r="A292" s="2" t="s">
        <v>1369</v>
      </c>
      <c r="B292" s="2" t="s">
        <v>10</v>
      </c>
      <c r="C292" s="2" t="s">
        <v>1386</v>
      </c>
      <c r="D292" s="2" t="s">
        <v>1387</v>
      </c>
      <c r="E292" s="3">
        <v>-10.3431481592</v>
      </c>
      <c r="F292" s="4">
        <v>-8.6134630853</v>
      </c>
      <c r="G292" s="2" t="s">
        <v>1388</v>
      </c>
      <c r="H292" s="2" t="s">
        <v>1389</v>
      </c>
      <c r="I292" s="2" t="s">
        <v>1390</v>
      </c>
    </row>
    <row r="293" spans="1:9">
      <c r="A293" s="2" t="s">
        <v>1369</v>
      </c>
      <c r="B293" s="2" t="s">
        <v>10</v>
      </c>
      <c r="C293" s="2" t="s">
        <v>1391</v>
      </c>
      <c r="D293" s="2" t="s">
        <v>1392</v>
      </c>
      <c r="E293" s="3">
        <v>-9.6682030794</v>
      </c>
      <c r="F293" s="4">
        <v>-7.9669399337</v>
      </c>
      <c r="G293" s="2" t="s">
        <v>1393</v>
      </c>
      <c r="H293" s="2" t="s">
        <v>1394</v>
      </c>
      <c r="I293" s="2" t="s">
        <v>1395</v>
      </c>
    </row>
    <row r="294" spans="1:9">
      <c r="A294" s="2" t="s">
        <v>1369</v>
      </c>
      <c r="B294" s="2" t="s">
        <v>10</v>
      </c>
      <c r="C294" s="2" t="s">
        <v>1396</v>
      </c>
      <c r="D294" s="2" t="s">
        <v>1397</v>
      </c>
      <c r="E294" s="3">
        <v>-9.0597017288</v>
      </c>
      <c r="F294" s="4">
        <v>-7.3887946555</v>
      </c>
      <c r="G294" s="2" t="s">
        <v>1398</v>
      </c>
      <c r="H294" s="2" t="s">
        <v>1399</v>
      </c>
      <c r="I294" s="2" t="s">
        <v>1400</v>
      </c>
    </row>
    <row r="295" spans="1:9">
      <c r="A295" s="2" t="s">
        <v>1369</v>
      </c>
      <c r="B295" s="2" t="s">
        <v>10</v>
      </c>
      <c r="C295" s="2" t="s">
        <v>1401</v>
      </c>
      <c r="D295" s="2" t="s">
        <v>1402</v>
      </c>
      <c r="E295" s="3">
        <v>-8.6601884795</v>
      </c>
      <c r="F295" s="4">
        <v>-7.0116036101</v>
      </c>
      <c r="G295" s="2" t="s">
        <v>1403</v>
      </c>
      <c r="H295" s="2" t="s">
        <v>1404</v>
      </c>
      <c r="I295" s="2" t="s">
        <v>1405</v>
      </c>
    </row>
    <row r="296" spans="1:9">
      <c r="A296" s="2" t="s">
        <v>1369</v>
      </c>
      <c r="B296" s="2" t="s">
        <v>10</v>
      </c>
      <c r="C296" s="2" t="s">
        <v>1406</v>
      </c>
      <c r="D296" s="2" t="s">
        <v>1407</v>
      </c>
      <c r="E296" s="3">
        <v>-7.6322716289</v>
      </c>
      <c r="F296" s="4">
        <v>-6.0406984802</v>
      </c>
      <c r="G296" s="2" t="s">
        <v>1408</v>
      </c>
      <c r="H296" s="2" t="s">
        <v>1409</v>
      </c>
      <c r="I296" s="2" t="s">
        <v>1410</v>
      </c>
    </row>
    <row r="297" spans="1:9">
      <c r="A297" s="2" t="s">
        <v>1369</v>
      </c>
      <c r="B297" s="2" t="s">
        <v>10</v>
      </c>
      <c r="C297" s="2" t="s">
        <v>1411</v>
      </c>
      <c r="D297" s="2" t="s">
        <v>1412</v>
      </c>
      <c r="E297" s="3">
        <v>-7.552678771</v>
      </c>
      <c r="F297" s="4">
        <v>-5.9649052483</v>
      </c>
      <c r="G297" s="2" t="s">
        <v>1413</v>
      </c>
      <c r="H297" s="2" t="s">
        <v>1414</v>
      </c>
      <c r="I297" s="2" t="s">
        <v>1415</v>
      </c>
    </row>
    <row r="298" spans="1:9">
      <c r="A298" s="2" t="s">
        <v>1369</v>
      </c>
      <c r="B298" s="2" t="s">
        <v>10</v>
      </c>
      <c r="C298" s="2" t="s">
        <v>1416</v>
      </c>
      <c r="D298" s="2" t="s">
        <v>1417</v>
      </c>
      <c r="E298" s="3">
        <v>-6.8823302379</v>
      </c>
      <c r="F298" s="4">
        <v>-5.3377340808</v>
      </c>
      <c r="G298" s="2" t="s">
        <v>1418</v>
      </c>
      <c r="H298" s="2" t="s">
        <v>1419</v>
      </c>
      <c r="I298" s="2" t="s">
        <v>1420</v>
      </c>
    </row>
    <row r="299" spans="1:9">
      <c r="A299" s="2" t="s">
        <v>1369</v>
      </c>
      <c r="B299" s="2" t="s">
        <v>10</v>
      </c>
      <c r="C299" s="2" t="s">
        <v>1421</v>
      </c>
      <c r="D299" s="2" t="s">
        <v>1422</v>
      </c>
      <c r="E299" s="3">
        <v>-6.6085933638</v>
      </c>
      <c r="F299" s="4">
        <v>-5.0873340665</v>
      </c>
      <c r="G299" s="2" t="s">
        <v>1423</v>
      </c>
      <c r="H299" s="2" t="s">
        <v>1424</v>
      </c>
      <c r="I299" s="2" t="s">
        <v>1425</v>
      </c>
    </row>
    <row r="300" spans="1:9">
      <c r="A300" s="2" t="s">
        <v>1369</v>
      </c>
      <c r="B300" s="2" t="s">
        <v>10</v>
      </c>
      <c r="C300" s="2" t="s">
        <v>1426</v>
      </c>
      <c r="D300" s="2" t="s">
        <v>1427</v>
      </c>
      <c r="E300" s="3">
        <v>-6.6085933638</v>
      </c>
      <c r="F300" s="4">
        <v>-5.0873340665</v>
      </c>
      <c r="G300" s="2" t="s">
        <v>1423</v>
      </c>
      <c r="H300" s="2" t="s">
        <v>1424</v>
      </c>
      <c r="I300" s="2" t="s">
        <v>1425</v>
      </c>
    </row>
    <row r="301" spans="1:9">
      <c r="A301" s="2" t="s">
        <v>1369</v>
      </c>
      <c r="B301" s="2" t="s">
        <v>10</v>
      </c>
      <c r="C301" s="2" t="s">
        <v>1428</v>
      </c>
      <c r="D301" s="2" t="s">
        <v>1429</v>
      </c>
      <c r="E301" s="3">
        <v>-3.8238249683</v>
      </c>
      <c r="F301" s="4">
        <v>-2.5434654786</v>
      </c>
      <c r="G301" s="2" t="s">
        <v>1430</v>
      </c>
      <c r="H301" s="2" t="s">
        <v>1424</v>
      </c>
      <c r="I301" s="2" t="s">
        <v>1425</v>
      </c>
    </row>
    <row r="302" spans="1:9">
      <c r="A302" s="2" t="s">
        <v>1369</v>
      </c>
      <c r="B302" s="2" t="s">
        <v>10</v>
      </c>
      <c r="C302" s="2" t="s">
        <v>1431</v>
      </c>
      <c r="D302" s="2" t="s">
        <v>1432</v>
      </c>
      <c r="E302" s="3">
        <v>-3.8238249683</v>
      </c>
      <c r="F302" s="4">
        <v>-2.5434654786</v>
      </c>
      <c r="G302" s="2" t="s">
        <v>1430</v>
      </c>
      <c r="H302" s="2" t="s">
        <v>1424</v>
      </c>
      <c r="I302" s="2" t="s">
        <v>1425</v>
      </c>
    </row>
    <row r="303" spans="1:9">
      <c r="A303" s="2" t="s">
        <v>1369</v>
      </c>
      <c r="B303" s="2" t="s">
        <v>10</v>
      </c>
      <c r="C303" s="2" t="s">
        <v>1433</v>
      </c>
      <c r="D303" s="2" t="s">
        <v>1434</v>
      </c>
      <c r="E303" s="3">
        <v>-2.859576231</v>
      </c>
      <c r="F303" s="4">
        <v>-1.6918677633</v>
      </c>
      <c r="G303" s="2" t="s">
        <v>1435</v>
      </c>
      <c r="H303" s="2" t="s">
        <v>1436</v>
      </c>
      <c r="I303" s="2" t="s">
        <v>1437</v>
      </c>
    </row>
    <row r="304" spans="1:9">
      <c r="A304" s="2" t="s">
        <v>1438</v>
      </c>
      <c r="B304" s="2" t="s">
        <v>10</v>
      </c>
      <c r="C304" s="2" t="s">
        <v>1439</v>
      </c>
      <c r="D304" s="2" t="s">
        <v>1440</v>
      </c>
      <c r="E304" s="3">
        <v>-25.4286257742</v>
      </c>
      <c r="F304" s="4">
        <v>-23.2462932149</v>
      </c>
      <c r="G304" s="2" t="s">
        <v>1441</v>
      </c>
      <c r="H304" s="2" t="s">
        <v>1442</v>
      </c>
      <c r="I304" s="2" t="s">
        <v>1443</v>
      </c>
    </row>
    <row r="305" spans="1:9">
      <c r="A305" s="2" t="s">
        <v>1444</v>
      </c>
      <c r="B305" s="2" t="s">
        <v>10</v>
      </c>
      <c r="C305" s="2" t="s">
        <v>1439</v>
      </c>
      <c r="D305" s="2" t="s">
        <v>1440</v>
      </c>
      <c r="E305" s="3">
        <v>-25.4286257742</v>
      </c>
      <c r="F305" s="4">
        <v>-23.2462932149</v>
      </c>
      <c r="G305" s="2" t="s">
        <v>1441</v>
      </c>
      <c r="H305" s="2" t="s">
        <v>1442</v>
      </c>
      <c r="I305" s="2" t="s">
        <v>1443</v>
      </c>
    </row>
    <row r="306" spans="1:9">
      <c r="A306" s="2" t="s">
        <v>1444</v>
      </c>
      <c r="B306" s="2" t="s">
        <v>10</v>
      </c>
      <c r="C306" s="2" t="s">
        <v>1445</v>
      </c>
      <c r="D306" s="2" t="s">
        <v>1446</v>
      </c>
      <c r="E306" s="3">
        <v>-22.4621295058</v>
      </c>
      <c r="F306" s="4">
        <v>-20.3484402012</v>
      </c>
      <c r="G306" s="2" t="s">
        <v>1447</v>
      </c>
      <c r="H306" s="2" t="s">
        <v>1448</v>
      </c>
      <c r="I306" s="2" t="s">
        <v>1449</v>
      </c>
    </row>
    <row r="307" spans="1:9">
      <c r="A307" s="2" t="s">
        <v>1444</v>
      </c>
      <c r="B307" s="2" t="s">
        <v>10</v>
      </c>
      <c r="C307" s="2" t="s">
        <v>1450</v>
      </c>
      <c r="D307" s="2" t="s">
        <v>1451</v>
      </c>
      <c r="E307" s="3">
        <v>-10.1042218324</v>
      </c>
      <c r="F307" s="4">
        <v>-8.3828488684</v>
      </c>
      <c r="G307" s="2" t="s">
        <v>1452</v>
      </c>
      <c r="H307" s="2" t="s">
        <v>1453</v>
      </c>
      <c r="I307" s="2" t="s">
        <v>1454</v>
      </c>
    </row>
  </sheetData>
  <conditionalFormatting sqref="A2:A306">
    <cfRule type="expression" dxfId="0" priority="3" stopIfTrue="1">
      <formula>TRUE</formula>
    </cfRule>
    <cfRule type="expression" dxfId="1" priority="2">
      <formula>RIGHT(A2,1)="y"</formula>
    </cfRule>
  </conditionalFormatting>
  <conditionalFormatting sqref="C2:C307">
    <cfRule type="expression" dxfId="2" priority="1">
      <formula>1=1</formula>
    </cfRule>
  </conditionalFormatting>
  <conditionalFormatting sqref="E2:E306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306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/>
  <headerFooter/>
  <legacyDrawing r:id="rId2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168"/>
  <sheetViews>
    <sheetView tabSelected="1" workbookViewId="0">
      <selection activeCell="H8" sqref="H8"/>
    </sheetView>
  </sheetViews>
  <sheetFormatPr defaultColWidth="9" defaultRowHeight="14"/>
  <sheetData>
    <row r="1" spans="1:9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</row>
    <row r="2" spans="1:9">
      <c r="A2" s="2" t="s">
        <v>9</v>
      </c>
      <c r="B2" s="2" t="s">
        <v>10</v>
      </c>
      <c r="C2" s="2" t="s">
        <v>1386</v>
      </c>
      <c r="D2" s="2" t="s">
        <v>1387</v>
      </c>
      <c r="E2" s="3">
        <v>-6.6143349935</v>
      </c>
      <c r="F2" s="4">
        <v>-2.2676495785</v>
      </c>
      <c r="G2" s="2" t="s">
        <v>1455</v>
      </c>
      <c r="H2" s="2" t="s">
        <v>1456</v>
      </c>
      <c r="I2" s="2" t="s">
        <v>1457</v>
      </c>
    </row>
    <row r="3" spans="1:9">
      <c r="A3" s="2" t="s">
        <v>16</v>
      </c>
      <c r="B3" s="2" t="s">
        <v>10</v>
      </c>
      <c r="C3" s="2" t="s">
        <v>1386</v>
      </c>
      <c r="D3" s="2" t="s">
        <v>1387</v>
      </c>
      <c r="E3" s="3">
        <v>-6.6143349935</v>
      </c>
      <c r="F3" s="4">
        <v>-2.2676495785</v>
      </c>
      <c r="G3" s="2" t="s">
        <v>1455</v>
      </c>
      <c r="H3" s="2" t="s">
        <v>1458</v>
      </c>
      <c r="I3" s="2" t="s">
        <v>1459</v>
      </c>
    </row>
    <row r="4" spans="1:9">
      <c r="A4" s="2" t="s">
        <v>16</v>
      </c>
      <c r="B4" s="2" t="s">
        <v>10</v>
      </c>
      <c r="C4" s="2" t="s">
        <v>1416</v>
      </c>
      <c r="D4" s="2" t="s">
        <v>1417</v>
      </c>
      <c r="E4" s="3">
        <v>-3.529032176</v>
      </c>
      <c r="F4" s="4">
        <v>-0.7951306177</v>
      </c>
      <c r="G4" s="2" t="s">
        <v>1460</v>
      </c>
      <c r="H4" s="2" t="s">
        <v>1461</v>
      </c>
      <c r="I4" s="2" t="s">
        <v>1462</v>
      </c>
    </row>
    <row r="5" spans="1:9">
      <c r="A5" s="2" t="s">
        <v>16</v>
      </c>
      <c r="B5" s="2" t="s">
        <v>10</v>
      </c>
      <c r="C5" s="2" t="s">
        <v>1391</v>
      </c>
      <c r="D5" s="2" t="s">
        <v>1392</v>
      </c>
      <c r="E5" s="3">
        <v>-3.2090154755</v>
      </c>
      <c r="F5" s="4">
        <v>-0.5525261405</v>
      </c>
      <c r="G5" s="2" t="s">
        <v>1463</v>
      </c>
      <c r="H5" s="2" t="s">
        <v>1464</v>
      </c>
      <c r="I5" s="2" t="s">
        <v>1465</v>
      </c>
    </row>
    <row r="6" spans="1:9">
      <c r="A6" s="2" t="s">
        <v>16</v>
      </c>
      <c r="B6" s="2" t="s">
        <v>10</v>
      </c>
      <c r="C6" s="2" t="s">
        <v>1411</v>
      </c>
      <c r="D6" s="2" t="s">
        <v>1412</v>
      </c>
      <c r="E6" s="3">
        <v>-3.0333839848</v>
      </c>
      <c r="F6" s="4">
        <v>-0.4533888803</v>
      </c>
      <c r="G6" s="2" t="s">
        <v>1466</v>
      </c>
      <c r="H6" s="2" t="s">
        <v>1467</v>
      </c>
      <c r="I6" s="2" t="s">
        <v>1468</v>
      </c>
    </row>
    <row r="7" spans="1:9">
      <c r="A7" s="2" t="s">
        <v>16</v>
      </c>
      <c r="B7" s="2" t="s">
        <v>10</v>
      </c>
      <c r="C7" s="2" t="s">
        <v>1433</v>
      </c>
      <c r="D7" s="2" t="s">
        <v>1434</v>
      </c>
      <c r="E7" s="3">
        <v>-2.8791932584</v>
      </c>
      <c r="F7" s="4">
        <v>-0.4036005394</v>
      </c>
      <c r="G7" s="2" t="s">
        <v>1469</v>
      </c>
      <c r="H7" s="2" t="s">
        <v>1470</v>
      </c>
      <c r="I7" s="2" t="s">
        <v>1471</v>
      </c>
    </row>
    <row r="8" spans="1:9">
      <c r="A8" s="2" t="s">
        <v>16</v>
      </c>
      <c r="B8" s="2" t="s">
        <v>10</v>
      </c>
      <c r="C8" s="2" t="s">
        <v>1472</v>
      </c>
      <c r="D8" s="2" t="s">
        <v>1473</v>
      </c>
      <c r="E8" s="3">
        <v>-2.4147354411</v>
      </c>
      <c r="F8" s="4">
        <v>-0.0789631349</v>
      </c>
      <c r="G8" s="2" t="s">
        <v>1474</v>
      </c>
      <c r="H8" s="2" t="s">
        <v>1475</v>
      </c>
      <c r="I8" s="2" t="s">
        <v>1476</v>
      </c>
    </row>
    <row r="9" spans="1:9">
      <c r="A9" s="2" t="s">
        <v>16</v>
      </c>
      <c r="B9" s="2" t="s">
        <v>10</v>
      </c>
      <c r="C9" s="2" t="s">
        <v>1396</v>
      </c>
      <c r="D9" s="2" t="s">
        <v>1397</v>
      </c>
      <c r="E9" s="3">
        <v>-2.3298035353</v>
      </c>
      <c r="F9" s="4">
        <v>-0.0438159606</v>
      </c>
      <c r="G9" s="2" t="s">
        <v>1477</v>
      </c>
      <c r="H9" s="2" t="s">
        <v>1464</v>
      </c>
      <c r="I9" s="2" t="s">
        <v>1465</v>
      </c>
    </row>
    <row r="10" spans="1:9">
      <c r="A10" s="2" t="s">
        <v>204</v>
      </c>
      <c r="B10" s="2" t="s">
        <v>10</v>
      </c>
      <c r="C10" s="2" t="s">
        <v>1478</v>
      </c>
      <c r="D10" s="2" t="s">
        <v>1479</v>
      </c>
      <c r="E10" s="3">
        <v>-5.8838888039</v>
      </c>
      <c r="F10" s="4">
        <v>-1.8382333846</v>
      </c>
      <c r="G10" s="2" t="s">
        <v>1480</v>
      </c>
      <c r="H10" s="2" t="s">
        <v>1481</v>
      </c>
      <c r="I10" s="2" t="s">
        <v>1482</v>
      </c>
    </row>
    <row r="11" spans="1:9">
      <c r="A11" s="2" t="s">
        <v>210</v>
      </c>
      <c r="B11" s="2" t="s">
        <v>10</v>
      </c>
      <c r="C11" s="2" t="s">
        <v>1478</v>
      </c>
      <c r="D11" s="2" t="s">
        <v>1479</v>
      </c>
      <c r="E11" s="3">
        <v>-5.8838888039</v>
      </c>
      <c r="F11" s="4">
        <v>-1.8382333846</v>
      </c>
      <c r="G11" s="2" t="s">
        <v>1480</v>
      </c>
      <c r="H11" s="2" t="s">
        <v>1483</v>
      </c>
      <c r="I11" s="2" t="s">
        <v>1484</v>
      </c>
    </row>
    <row r="12" spans="1:9">
      <c r="A12" s="2" t="s">
        <v>210</v>
      </c>
      <c r="B12" s="2" t="s">
        <v>10</v>
      </c>
      <c r="C12" s="2" t="s">
        <v>1485</v>
      </c>
      <c r="D12" s="2" t="s">
        <v>1486</v>
      </c>
      <c r="E12" s="3">
        <v>-4.9427535111</v>
      </c>
      <c r="F12" s="4">
        <v>-1.399995407</v>
      </c>
      <c r="G12" s="2" t="s">
        <v>1487</v>
      </c>
      <c r="H12" s="2" t="s">
        <v>1488</v>
      </c>
      <c r="I12" s="2" t="s">
        <v>1489</v>
      </c>
    </row>
    <row r="13" spans="1:9">
      <c r="A13" s="2" t="s">
        <v>210</v>
      </c>
      <c r="B13" s="2" t="s">
        <v>10</v>
      </c>
      <c r="C13" s="2" t="s">
        <v>1490</v>
      </c>
      <c r="D13" s="2" t="s">
        <v>1491</v>
      </c>
      <c r="E13" s="3">
        <v>-4.6553544762</v>
      </c>
      <c r="F13" s="4">
        <v>-1.2117590482</v>
      </c>
      <c r="G13" s="2" t="s">
        <v>1492</v>
      </c>
      <c r="H13" s="2" t="s">
        <v>1493</v>
      </c>
      <c r="I13" s="2" t="s">
        <v>1494</v>
      </c>
    </row>
    <row r="14" spans="1:9">
      <c r="A14" s="2" t="s">
        <v>210</v>
      </c>
      <c r="B14" s="2" t="s">
        <v>10</v>
      </c>
      <c r="C14" s="2" t="s">
        <v>1495</v>
      </c>
      <c r="D14" s="2" t="s">
        <v>1496</v>
      </c>
      <c r="E14" s="3">
        <v>-4.4710074969</v>
      </c>
      <c r="F14" s="4">
        <v>-1.1796521586</v>
      </c>
      <c r="G14" s="2" t="s">
        <v>1497</v>
      </c>
      <c r="H14" s="2" t="s">
        <v>1498</v>
      </c>
      <c r="I14" s="2" t="s">
        <v>1499</v>
      </c>
    </row>
    <row r="15" spans="1:9">
      <c r="A15" s="2" t="s">
        <v>210</v>
      </c>
      <c r="B15" s="2" t="s">
        <v>10</v>
      </c>
      <c r="C15" s="2" t="s">
        <v>1500</v>
      </c>
      <c r="D15" s="2" t="s">
        <v>1501</v>
      </c>
      <c r="E15" s="3">
        <v>-3.8301805759</v>
      </c>
      <c r="F15" s="4">
        <v>-0.9581594812</v>
      </c>
      <c r="G15" s="2" t="s">
        <v>1502</v>
      </c>
      <c r="H15" s="2" t="s">
        <v>1498</v>
      </c>
      <c r="I15" s="2" t="s">
        <v>1499</v>
      </c>
    </row>
    <row r="16" spans="1:9">
      <c r="A16" s="2" t="s">
        <v>210</v>
      </c>
      <c r="B16" s="2" t="s">
        <v>10</v>
      </c>
      <c r="C16" s="2" t="s">
        <v>1503</v>
      </c>
      <c r="D16" s="2" t="s">
        <v>1504</v>
      </c>
      <c r="E16" s="3">
        <v>-3.0157506122</v>
      </c>
      <c r="F16" s="4">
        <v>-0.4472164476</v>
      </c>
      <c r="G16" s="2" t="s">
        <v>1505</v>
      </c>
      <c r="H16" s="2" t="s">
        <v>1506</v>
      </c>
      <c r="I16" s="2" t="s">
        <v>1507</v>
      </c>
    </row>
    <row r="17" spans="1:9">
      <c r="A17" s="2" t="s">
        <v>210</v>
      </c>
      <c r="B17" s="2" t="s">
        <v>10</v>
      </c>
      <c r="C17" s="2" t="s">
        <v>1508</v>
      </c>
      <c r="D17" s="2" t="s">
        <v>1509</v>
      </c>
      <c r="E17" s="3">
        <v>-2.9367436922</v>
      </c>
      <c r="F17" s="4">
        <v>-0.4289073679</v>
      </c>
      <c r="G17" s="2" t="s">
        <v>1510</v>
      </c>
      <c r="H17" s="2" t="s">
        <v>1511</v>
      </c>
      <c r="I17" s="2" t="s">
        <v>1512</v>
      </c>
    </row>
    <row r="18" spans="1:9">
      <c r="A18" s="2" t="s">
        <v>210</v>
      </c>
      <c r="B18" s="2" t="s">
        <v>10</v>
      </c>
      <c r="C18" s="2" t="s">
        <v>1513</v>
      </c>
      <c r="D18" s="2" t="s">
        <v>1514</v>
      </c>
      <c r="E18" s="3">
        <v>-2.9220144799</v>
      </c>
      <c r="F18" s="4">
        <v>-0.4255158601</v>
      </c>
      <c r="G18" s="2" t="s">
        <v>1515</v>
      </c>
      <c r="H18" s="2" t="s">
        <v>1511</v>
      </c>
      <c r="I18" s="2" t="s">
        <v>1512</v>
      </c>
    </row>
    <row r="19" spans="1:9">
      <c r="A19" s="2" t="s">
        <v>210</v>
      </c>
      <c r="B19" s="2" t="s">
        <v>10</v>
      </c>
      <c r="C19" s="2" t="s">
        <v>1516</v>
      </c>
      <c r="D19" s="2" t="s">
        <v>1517</v>
      </c>
      <c r="E19" s="3">
        <v>-2.055950461</v>
      </c>
      <c r="F19" s="4">
        <v>0</v>
      </c>
      <c r="G19" s="2" t="s">
        <v>1518</v>
      </c>
      <c r="H19" s="2" t="s">
        <v>1506</v>
      </c>
      <c r="I19" s="2" t="s">
        <v>1507</v>
      </c>
    </row>
    <row r="20" spans="1:9">
      <c r="A20" s="2" t="s">
        <v>210</v>
      </c>
      <c r="B20" s="2" t="s">
        <v>10</v>
      </c>
      <c r="C20" s="2" t="s">
        <v>1519</v>
      </c>
      <c r="D20" s="2" t="s">
        <v>1520</v>
      </c>
      <c r="E20" s="3">
        <v>-2.0389081052</v>
      </c>
      <c r="F20" s="4">
        <v>0</v>
      </c>
      <c r="G20" s="2" t="s">
        <v>1521</v>
      </c>
      <c r="H20" s="2" t="s">
        <v>1511</v>
      </c>
      <c r="I20" s="2" t="s">
        <v>1512</v>
      </c>
    </row>
    <row r="21" spans="1:9">
      <c r="A21" s="2" t="s">
        <v>276</v>
      </c>
      <c r="B21" s="2" t="s">
        <v>10</v>
      </c>
      <c r="C21" s="2" t="s">
        <v>1522</v>
      </c>
      <c r="D21" s="2" t="s">
        <v>1523</v>
      </c>
      <c r="E21" s="3">
        <v>-5.666944894</v>
      </c>
      <c r="F21" s="4">
        <v>-1.8283208775</v>
      </c>
      <c r="G21" s="2" t="s">
        <v>1524</v>
      </c>
      <c r="H21" s="2" t="s">
        <v>1525</v>
      </c>
      <c r="I21" s="2" t="s">
        <v>1526</v>
      </c>
    </row>
    <row r="22" spans="1:9">
      <c r="A22" s="2" t="s">
        <v>282</v>
      </c>
      <c r="B22" s="2" t="s">
        <v>10</v>
      </c>
      <c r="C22" s="2" t="s">
        <v>1522</v>
      </c>
      <c r="D22" s="2" t="s">
        <v>1523</v>
      </c>
      <c r="E22" s="3">
        <v>-5.666944894</v>
      </c>
      <c r="F22" s="4">
        <v>-1.8283208775</v>
      </c>
      <c r="G22" s="2" t="s">
        <v>1524</v>
      </c>
      <c r="H22" s="2" t="s">
        <v>1527</v>
      </c>
      <c r="I22" s="2" t="s">
        <v>1528</v>
      </c>
    </row>
    <row r="23" spans="1:9">
      <c r="A23" s="2" t="s">
        <v>282</v>
      </c>
      <c r="B23" s="2" t="s">
        <v>10</v>
      </c>
      <c r="C23" s="2" t="s">
        <v>1529</v>
      </c>
      <c r="D23" s="2" t="s">
        <v>1530</v>
      </c>
      <c r="E23" s="3">
        <v>-3.5912823399</v>
      </c>
      <c r="F23" s="4">
        <v>-0.8356615319</v>
      </c>
      <c r="G23" s="2" t="s">
        <v>1531</v>
      </c>
      <c r="H23" s="2" t="s">
        <v>1532</v>
      </c>
      <c r="I23" s="2" t="s">
        <v>1533</v>
      </c>
    </row>
    <row r="24" spans="1:9">
      <c r="A24" s="2" t="s">
        <v>282</v>
      </c>
      <c r="B24" s="2" t="s">
        <v>10</v>
      </c>
      <c r="C24" s="2" t="s">
        <v>1534</v>
      </c>
      <c r="D24" s="2" t="s">
        <v>1535</v>
      </c>
      <c r="E24" s="3">
        <v>-2.8690474584</v>
      </c>
      <c r="F24" s="4">
        <v>-0.4036005394</v>
      </c>
      <c r="G24" s="2" t="s">
        <v>1536</v>
      </c>
      <c r="H24" s="2" t="s">
        <v>1537</v>
      </c>
      <c r="I24" s="2" t="s">
        <v>1538</v>
      </c>
    </row>
    <row r="25" spans="1:9">
      <c r="A25" s="2" t="s">
        <v>282</v>
      </c>
      <c r="B25" s="2" t="s">
        <v>10</v>
      </c>
      <c r="C25" s="2" t="s">
        <v>1539</v>
      </c>
      <c r="D25" s="2" t="s">
        <v>1540</v>
      </c>
      <c r="E25" s="3">
        <v>-2.2499663311</v>
      </c>
      <c r="F25" s="4">
        <v>0</v>
      </c>
      <c r="G25" s="2" t="s">
        <v>1541</v>
      </c>
      <c r="H25" s="2" t="s">
        <v>1542</v>
      </c>
      <c r="I25" s="2" t="s">
        <v>1543</v>
      </c>
    </row>
    <row r="26" spans="1:9">
      <c r="A26" s="2" t="s">
        <v>311</v>
      </c>
      <c r="B26" s="2" t="s">
        <v>1007</v>
      </c>
      <c r="C26" s="2" t="s">
        <v>1008</v>
      </c>
      <c r="D26" s="2" t="s">
        <v>1009</v>
      </c>
      <c r="E26" s="3">
        <v>-5.5729463012</v>
      </c>
      <c r="F26" s="4">
        <v>-1.8283208775</v>
      </c>
      <c r="G26" s="2" t="s">
        <v>1544</v>
      </c>
      <c r="H26" s="2" t="s">
        <v>1545</v>
      </c>
      <c r="I26" s="2" t="s">
        <v>1546</v>
      </c>
    </row>
    <row r="27" spans="1:9">
      <c r="A27" s="2" t="s">
        <v>317</v>
      </c>
      <c r="B27" s="2" t="s">
        <v>1007</v>
      </c>
      <c r="C27" s="2" t="s">
        <v>1008</v>
      </c>
      <c r="D27" s="2" t="s">
        <v>1009</v>
      </c>
      <c r="E27" s="3">
        <v>-5.5729463012</v>
      </c>
      <c r="F27" s="4">
        <v>-1.8283208775</v>
      </c>
      <c r="G27" s="2" t="s">
        <v>1544</v>
      </c>
      <c r="H27" s="2" t="s">
        <v>1545</v>
      </c>
      <c r="I27" s="2" t="s">
        <v>1546</v>
      </c>
    </row>
    <row r="28" spans="1:9">
      <c r="A28" s="2" t="s">
        <v>317</v>
      </c>
      <c r="B28" s="2" t="s">
        <v>1007</v>
      </c>
      <c r="C28" s="2" t="s">
        <v>1547</v>
      </c>
      <c r="D28" s="2" t="s">
        <v>1548</v>
      </c>
      <c r="E28" s="3">
        <v>-3.7763517922</v>
      </c>
      <c r="F28" s="4">
        <v>-0.9581594812</v>
      </c>
      <c r="G28" s="2" t="s">
        <v>1549</v>
      </c>
      <c r="H28" s="2" t="s">
        <v>1550</v>
      </c>
      <c r="I28" s="2" t="s">
        <v>1551</v>
      </c>
    </row>
    <row r="29" spans="1:9">
      <c r="A29" s="2" t="s">
        <v>318</v>
      </c>
      <c r="B29" s="2" t="s">
        <v>474</v>
      </c>
      <c r="C29" s="2" t="s">
        <v>1552</v>
      </c>
      <c r="D29" s="2" t="s">
        <v>1553</v>
      </c>
      <c r="E29" s="3">
        <v>-5.0749626561</v>
      </c>
      <c r="F29" s="4">
        <v>-1.4272472454</v>
      </c>
      <c r="G29" s="2" t="s">
        <v>1554</v>
      </c>
      <c r="H29" s="2" t="s">
        <v>1555</v>
      </c>
      <c r="I29" s="2" t="s">
        <v>1556</v>
      </c>
    </row>
    <row r="30" spans="1:9">
      <c r="A30" s="2" t="s">
        <v>324</v>
      </c>
      <c r="B30" s="2" t="s">
        <v>474</v>
      </c>
      <c r="C30" s="2" t="s">
        <v>1552</v>
      </c>
      <c r="D30" s="2" t="s">
        <v>1553</v>
      </c>
      <c r="E30" s="3">
        <v>-5.0749626561</v>
      </c>
      <c r="F30" s="4">
        <v>-1.4272472454</v>
      </c>
      <c r="G30" s="2" t="s">
        <v>1554</v>
      </c>
      <c r="H30" s="2" t="s">
        <v>1557</v>
      </c>
      <c r="I30" s="2" t="s">
        <v>1558</v>
      </c>
    </row>
    <row r="31" spans="1:9">
      <c r="A31" s="2" t="s">
        <v>324</v>
      </c>
      <c r="B31" s="2" t="s">
        <v>10</v>
      </c>
      <c r="C31" s="2" t="s">
        <v>1559</v>
      </c>
      <c r="D31" s="2" t="s">
        <v>1560</v>
      </c>
      <c r="E31" s="3">
        <v>-4.2918941024</v>
      </c>
      <c r="F31" s="4">
        <v>-1.1796521586</v>
      </c>
      <c r="G31" s="2" t="s">
        <v>1561</v>
      </c>
      <c r="H31" s="2" t="s">
        <v>1562</v>
      </c>
      <c r="I31" s="2" t="s">
        <v>1563</v>
      </c>
    </row>
    <row r="32" spans="1:9">
      <c r="A32" s="2" t="s">
        <v>324</v>
      </c>
      <c r="B32" s="2" t="s">
        <v>10</v>
      </c>
      <c r="C32" s="2" t="s">
        <v>1564</v>
      </c>
      <c r="D32" s="2" t="s">
        <v>1565</v>
      </c>
      <c r="E32" s="3">
        <v>-3.7733659792</v>
      </c>
      <c r="F32" s="4">
        <v>-0.9581594812</v>
      </c>
      <c r="G32" s="2" t="s">
        <v>1566</v>
      </c>
      <c r="H32" s="2" t="s">
        <v>1562</v>
      </c>
      <c r="I32" s="2" t="s">
        <v>1563</v>
      </c>
    </row>
    <row r="33" spans="1:9">
      <c r="A33" s="2" t="s">
        <v>324</v>
      </c>
      <c r="B33" s="2" t="s">
        <v>10</v>
      </c>
      <c r="C33" s="2" t="s">
        <v>1567</v>
      </c>
      <c r="D33" s="2" t="s">
        <v>1568</v>
      </c>
      <c r="E33" s="3">
        <v>-3.5387568979</v>
      </c>
      <c r="F33" s="4">
        <v>-0.7951306177</v>
      </c>
      <c r="G33" s="2" t="s">
        <v>1569</v>
      </c>
      <c r="H33" s="2" t="s">
        <v>1570</v>
      </c>
      <c r="I33" s="2" t="s">
        <v>1571</v>
      </c>
    </row>
    <row r="34" spans="1:9">
      <c r="A34" s="2" t="s">
        <v>324</v>
      </c>
      <c r="B34" s="2" t="s">
        <v>10</v>
      </c>
      <c r="C34" s="2" t="s">
        <v>1381</v>
      </c>
      <c r="D34" s="2" t="s">
        <v>1382</v>
      </c>
      <c r="E34" s="3">
        <v>-3.3300436031</v>
      </c>
      <c r="F34" s="4">
        <v>-0.6365707019</v>
      </c>
      <c r="G34" s="2" t="s">
        <v>1572</v>
      </c>
      <c r="H34" s="2" t="s">
        <v>1573</v>
      </c>
      <c r="I34" s="2" t="s">
        <v>1574</v>
      </c>
    </row>
    <row r="35" spans="1:9">
      <c r="A35" s="2" t="s">
        <v>324</v>
      </c>
      <c r="B35" s="2" t="s">
        <v>10</v>
      </c>
      <c r="C35" s="2" t="s">
        <v>1575</v>
      </c>
      <c r="D35" s="2" t="s">
        <v>1576</v>
      </c>
      <c r="E35" s="3">
        <v>-3.1851715264</v>
      </c>
      <c r="F35" s="4">
        <v>-0.5374561158</v>
      </c>
      <c r="G35" s="2" t="s">
        <v>1577</v>
      </c>
      <c r="H35" s="2" t="s">
        <v>1578</v>
      </c>
      <c r="I35" s="2" t="s">
        <v>1579</v>
      </c>
    </row>
    <row r="36" spans="1:9">
      <c r="A36" s="2" t="s">
        <v>324</v>
      </c>
      <c r="B36" s="2" t="s">
        <v>285</v>
      </c>
      <c r="C36" s="2" t="s">
        <v>1580</v>
      </c>
      <c r="D36" s="2" t="s">
        <v>1581</v>
      </c>
      <c r="E36" s="3">
        <v>-2.9944503187</v>
      </c>
      <c r="F36" s="4">
        <v>-0.4444031674</v>
      </c>
      <c r="G36" s="2" t="s">
        <v>1582</v>
      </c>
      <c r="H36" s="2" t="s">
        <v>1583</v>
      </c>
      <c r="I36" s="2" t="s">
        <v>1584</v>
      </c>
    </row>
    <row r="37" spans="1:9">
      <c r="A37" s="2" t="s">
        <v>324</v>
      </c>
      <c r="B37" s="2" t="s">
        <v>10</v>
      </c>
      <c r="C37" s="2" t="s">
        <v>1585</v>
      </c>
      <c r="D37" s="2" t="s">
        <v>1586</v>
      </c>
      <c r="E37" s="3">
        <v>-2.9579588317</v>
      </c>
      <c r="F37" s="4">
        <v>-0.4308173522</v>
      </c>
      <c r="G37" s="2" t="s">
        <v>1587</v>
      </c>
      <c r="H37" s="2" t="s">
        <v>1588</v>
      </c>
      <c r="I37" s="2" t="s">
        <v>1589</v>
      </c>
    </row>
    <row r="38" spans="1:9">
      <c r="A38" s="2" t="s">
        <v>324</v>
      </c>
      <c r="B38" s="2" t="s">
        <v>10</v>
      </c>
      <c r="C38" s="2" t="s">
        <v>1590</v>
      </c>
      <c r="D38" s="2" t="s">
        <v>1591</v>
      </c>
      <c r="E38" s="3">
        <v>-2.9209429264</v>
      </c>
      <c r="F38" s="4">
        <v>-0.4255158601</v>
      </c>
      <c r="G38" s="2" t="s">
        <v>1592</v>
      </c>
      <c r="H38" s="2" t="s">
        <v>1578</v>
      </c>
      <c r="I38" s="2" t="s">
        <v>1579</v>
      </c>
    </row>
    <row r="39" spans="1:9">
      <c r="A39" s="2" t="s">
        <v>324</v>
      </c>
      <c r="B39" s="2" t="s">
        <v>10</v>
      </c>
      <c r="C39" s="2" t="s">
        <v>1593</v>
      </c>
      <c r="D39" s="2" t="s">
        <v>1594</v>
      </c>
      <c r="E39" s="3">
        <v>-2.8172455024</v>
      </c>
      <c r="F39" s="4">
        <v>-0.36265469</v>
      </c>
      <c r="G39" s="2" t="s">
        <v>1595</v>
      </c>
      <c r="H39" s="2" t="s">
        <v>1596</v>
      </c>
      <c r="I39" s="2" t="s">
        <v>1597</v>
      </c>
    </row>
    <row r="40" spans="1:9">
      <c r="A40" s="2" t="s">
        <v>324</v>
      </c>
      <c r="B40" s="2" t="s">
        <v>285</v>
      </c>
      <c r="C40" s="2" t="s">
        <v>1598</v>
      </c>
      <c r="D40" s="2" t="s">
        <v>1599</v>
      </c>
      <c r="E40" s="3">
        <v>-2.7674525305</v>
      </c>
      <c r="F40" s="4">
        <v>-0.3238571025</v>
      </c>
      <c r="G40" s="2" t="s">
        <v>1600</v>
      </c>
      <c r="H40" s="2" t="s">
        <v>1601</v>
      </c>
      <c r="I40" s="2" t="s">
        <v>1602</v>
      </c>
    </row>
    <row r="41" spans="1:9">
      <c r="A41" s="2" t="s">
        <v>324</v>
      </c>
      <c r="B41" s="2" t="s">
        <v>10</v>
      </c>
      <c r="C41" s="2" t="s">
        <v>1603</v>
      </c>
      <c r="D41" s="2" t="s">
        <v>1604</v>
      </c>
      <c r="E41" s="3">
        <v>-2.6901790251</v>
      </c>
      <c r="F41" s="4">
        <v>-0.2573074625</v>
      </c>
      <c r="G41" s="2" t="s">
        <v>1605</v>
      </c>
      <c r="H41" s="2" t="s">
        <v>1588</v>
      </c>
      <c r="I41" s="2" t="s">
        <v>1589</v>
      </c>
    </row>
    <row r="42" spans="1:9">
      <c r="A42" s="2" t="s">
        <v>324</v>
      </c>
      <c r="B42" s="2" t="s">
        <v>10</v>
      </c>
      <c r="C42" s="2" t="s">
        <v>1606</v>
      </c>
      <c r="D42" s="2" t="s">
        <v>1607</v>
      </c>
      <c r="E42" s="3">
        <v>-2.6677511646</v>
      </c>
      <c r="F42" s="4">
        <v>-0.2401438419</v>
      </c>
      <c r="G42" s="2" t="s">
        <v>1608</v>
      </c>
      <c r="H42" s="2" t="s">
        <v>1609</v>
      </c>
      <c r="I42" s="2" t="s">
        <v>1610</v>
      </c>
    </row>
    <row r="43" spans="1:9">
      <c r="A43" s="2" t="s">
        <v>324</v>
      </c>
      <c r="B43" s="2" t="s">
        <v>474</v>
      </c>
      <c r="C43" s="2" t="s">
        <v>1611</v>
      </c>
      <c r="D43" s="2" t="s">
        <v>1612</v>
      </c>
      <c r="E43" s="3">
        <v>-2.6192639307</v>
      </c>
      <c r="F43" s="4">
        <v>-0.2070769669</v>
      </c>
      <c r="G43" s="2" t="s">
        <v>1613</v>
      </c>
      <c r="H43" s="2" t="s">
        <v>1614</v>
      </c>
      <c r="I43" s="2" t="s">
        <v>1615</v>
      </c>
    </row>
    <row r="44" spans="1:9">
      <c r="A44" s="2" t="s">
        <v>324</v>
      </c>
      <c r="B44" s="2" t="s">
        <v>10</v>
      </c>
      <c r="C44" s="2" t="s">
        <v>1616</v>
      </c>
      <c r="D44" s="2" t="s">
        <v>1617</v>
      </c>
      <c r="E44" s="3">
        <v>-2.5775020399</v>
      </c>
      <c r="F44" s="4">
        <v>-0.175299297</v>
      </c>
      <c r="G44" s="2" t="s">
        <v>1618</v>
      </c>
      <c r="H44" s="2" t="s">
        <v>1619</v>
      </c>
      <c r="I44" s="2" t="s">
        <v>1620</v>
      </c>
    </row>
    <row r="45" spans="1:9">
      <c r="A45" s="2" t="s">
        <v>324</v>
      </c>
      <c r="B45" s="2" t="s">
        <v>10</v>
      </c>
      <c r="C45" s="2" t="s">
        <v>1621</v>
      </c>
      <c r="D45" s="2" t="s">
        <v>1622</v>
      </c>
      <c r="E45" s="3">
        <v>-2.5084022402</v>
      </c>
      <c r="F45" s="4">
        <v>-0.1207582175</v>
      </c>
      <c r="G45" s="2" t="s">
        <v>1623</v>
      </c>
      <c r="H45" s="2" t="s">
        <v>1624</v>
      </c>
      <c r="I45" s="2" t="s">
        <v>1625</v>
      </c>
    </row>
    <row r="46" spans="1:9">
      <c r="A46" s="2" t="s">
        <v>324</v>
      </c>
      <c r="B46" s="2" t="s">
        <v>474</v>
      </c>
      <c r="C46" s="2" t="s">
        <v>1626</v>
      </c>
      <c r="D46" s="2" t="s">
        <v>1627</v>
      </c>
      <c r="E46" s="3">
        <v>-2.4729572299</v>
      </c>
      <c r="F46" s="4">
        <v>-0.1085430479</v>
      </c>
      <c r="G46" s="2" t="s">
        <v>1628</v>
      </c>
      <c r="H46" s="2" t="s">
        <v>1629</v>
      </c>
      <c r="I46" s="2" t="s">
        <v>1630</v>
      </c>
    </row>
    <row r="47" spans="1:9">
      <c r="A47" s="2" t="s">
        <v>324</v>
      </c>
      <c r="B47" s="2" t="s">
        <v>10</v>
      </c>
      <c r="C47" s="2" t="s">
        <v>1075</v>
      </c>
      <c r="D47" s="2" t="s">
        <v>1076</v>
      </c>
      <c r="E47" s="3">
        <v>-2.4334963087</v>
      </c>
      <c r="F47" s="4">
        <v>-0.0825052126</v>
      </c>
      <c r="G47" s="2" t="s">
        <v>1631</v>
      </c>
      <c r="H47" s="2" t="s">
        <v>1632</v>
      </c>
      <c r="I47" s="2" t="s">
        <v>1633</v>
      </c>
    </row>
    <row r="48" spans="1:9">
      <c r="A48" s="2" t="s">
        <v>324</v>
      </c>
      <c r="B48" s="2" t="s">
        <v>285</v>
      </c>
      <c r="C48" s="2" t="s">
        <v>1634</v>
      </c>
      <c r="D48" s="2" t="s">
        <v>1635</v>
      </c>
      <c r="E48" s="3">
        <v>-2.4128113252</v>
      </c>
      <c r="F48" s="4">
        <v>-0.0789631349</v>
      </c>
      <c r="G48" s="2" t="s">
        <v>1636</v>
      </c>
      <c r="H48" s="2" t="s">
        <v>1601</v>
      </c>
      <c r="I48" s="2" t="s">
        <v>1602</v>
      </c>
    </row>
    <row r="49" spans="1:9">
      <c r="A49" s="2" t="s">
        <v>324</v>
      </c>
      <c r="B49" s="2" t="s">
        <v>285</v>
      </c>
      <c r="C49" s="2" t="s">
        <v>1637</v>
      </c>
      <c r="D49" s="2" t="s">
        <v>1638</v>
      </c>
      <c r="E49" s="3">
        <v>-2.3896294332</v>
      </c>
      <c r="F49" s="4">
        <v>-0.0723277959</v>
      </c>
      <c r="G49" s="2" t="s">
        <v>1639</v>
      </c>
      <c r="H49" s="2" t="s">
        <v>1601</v>
      </c>
      <c r="I49" s="2" t="s">
        <v>1602</v>
      </c>
    </row>
    <row r="50" spans="1:9">
      <c r="A50" s="2" t="s">
        <v>324</v>
      </c>
      <c r="B50" s="2" t="s">
        <v>285</v>
      </c>
      <c r="C50" s="2" t="s">
        <v>1640</v>
      </c>
      <c r="D50" s="2" t="s">
        <v>1641</v>
      </c>
      <c r="E50" s="3">
        <v>-2.3121001988</v>
      </c>
      <c r="F50" s="4">
        <v>-0.0336006456</v>
      </c>
      <c r="G50" s="2" t="s">
        <v>1642</v>
      </c>
      <c r="H50" s="2" t="s">
        <v>1601</v>
      </c>
      <c r="I50" s="2" t="s">
        <v>1602</v>
      </c>
    </row>
    <row r="51" spans="1:9">
      <c r="A51" s="2" t="s">
        <v>324</v>
      </c>
      <c r="B51" s="2" t="s">
        <v>10</v>
      </c>
      <c r="C51" s="2" t="s">
        <v>1643</v>
      </c>
      <c r="D51" s="2" t="s">
        <v>1644</v>
      </c>
      <c r="E51" s="3">
        <v>-2.2804692803</v>
      </c>
      <c r="F51" s="4">
        <v>-0.0165692356</v>
      </c>
      <c r="G51" s="2" t="s">
        <v>1645</v>
      </c>
      <c r="H51" s="2" t="s">
        <v>1646</v>
      </c>
      <c r="I51" s="2" t="s">
        <v>1647</v>
      </c>
    </row>
    <row r="52" spans="1:9">
      <c r="A52" s="2" t="s">
        <v>324</v>
      </c>
      <c r="B52" s="2" t="s">
        <v>480</v>
      </c>
      <c r="C52" s="2" t="s">
        <v>1648</v>
      </c>
      <c r="D52" s="2" t="s">
        <v>1649</v>
      </c>
      <c r="E52" s="3">
        <v>-2.2694773867</v>
      </c>
      <c r="F52" s="4">
        <v>-0.0091518024</v>
      </c>
      <c r="G52" s="2" t="s">
        <v>1650</v>
      </c>
      <c r="H52" s="2" t="s">
        <v>1614</v>
      </c>
      <c r="I52" s="2" t="s">
        <v>1615</v>
      </c>
    </row>
    <row r="53" spans="1:9">
      <c r="A53" s="2" t="s">
        <v>324</v>
      </c>
      <c r="B53" s="2" t="s">
        <v>474</v>
      </c>
      <c r="C53" s="2" t="s">
        <v>1651</v>
      </c>
      <c r="D53" s="2" t="s">
        <v>1652</v>
      </c>
      <c r="E53" s="3">
        <v>-2.2100327397</v>
      </c>
      <c r="F53" s="4">
        <v>0</v>
      </c>
      <c r="G53" s="2" t="s">
        <v>1653</v>
      </c>
      <c r="H53" s="2" t="s">
        <v>1629</v>
      </c>
      <c r="I53" s="2" t="s">
        <v>1630</v>
      </c>
    </row>
    <row r="54" spans="1:9">
      <c r="A54" s="2" t="s">
        <v>324</v>
      </c>
      <c r="B54" s="2" t="s">
        <v>10</v>
      </c>
      <c r="C54" s="2" t="s">
        <v>1013</v>
      </c>
      <c r="D54" s="2" t="s">
        <v>1014</v>
      </c>
      <c r="E54" s="3">
        <v>-2.1717406743</v>
      </c>
      <c r="F54" s="4">
        <v>0</v>
      </c>
      <c r="G54" s="2" t="s">
        <v>1654</v>
      </c>
      <c r="H54" s="2" t="s">
        <v>1655</v>
      </c>
      <c r="I54" s="2" t="s">
        <v>1656</v>
      </c>
    </row>
    <row r="55" spans="1:9">
      <c r="A55" s="2" t="s">
        <v>324</v>
      </c>
      <c r="B55" s="2" t="s">
        <v>10</v>
      </c>
      <c r="C55" s="2" t="s">
        <v>1657</v>
      </c>
      <c r="D55" s="2" t="s">
        <v>1658</v>
      </c>
      <c r="E55" s="3">
        <v>-2.1690913973</v>
      </c>
      <c r="F55" s="4">
        <v>0</v>
      </c>
      <c r="G55" s="2" t="s">
        <v>1659</v>
      </c>
      <c r="H55" s="2" t="s">
        <v>1660</v>
      </c>
      <c r="I55" s="2" t="s">
        <v>1661</v>
      </c>
    </row>
    <row r="56" spans="1:9">
      <c r="A56" s="2" t="s">
        <v>324</v>
      </c>
      <c r="B56" s="2" t="s">
        <v>10</v>
      </c>
      <c r="C56" s="2" t="s">
        <v>1662</v>
      </c>
      <c r="D56" s="2" t="s">
        <v>1663</v>
      </c>
      <c r="E56" s="3">
        <v>-2.1243737034</v>
      </c>
      <c r="F56" s="4">
        <v>0</v>
      </c>
      <c r="G56" s="2" t="s">
        <v>1664</v>
      </c>
      <c r="H56" s="2" t="s">
        <v>1665</v>
      </c>
      <c r="I56" s="2" t="s">
        <v>1666</v>
      </c>
    </row>
    <row r="57" spans="1:9">
      <c r="A57" s="2" t="s">
        <v>324</v>
      </c>
      <c r="B57" s="2" t="s">
        <v>10</v>
      </c>
      <c r="C57" s="2" t="s">
        <v>1667</v>
      </c>
      <c r="D57" s="2" t="s">
        <v>1668</v>
      </c>
      <c r="E57" s="3">
        <v>-2.0921241797</v>
      </c>
      <c r="F57" s="4">
        <v>0</v>
      </c>
      <c r="G57" s="2" t="s">
        <v>1669</v>
      </c>
      <c r="H57" s="2" t="s">
        <v>1619</v>
      </c>
      <c r="I57" s="2" t="s">
        <v>1620</v>
      </c>
    </row>
    <row r="58" spans="1:9">
      <c r="A58" s="2" t="s">
        <v>324</v>
      </c>
      <c r="B58" s="2" t="s">
        <v>10</v>
      </c>
      <c r="C58" s="2" t="s">
        <v>464</v>
      </c>
      <c r="D58" s="2" t="s">
        <v>465</v>
      </c>
      <c r="E58" s="3">
        <v>-2.0417309905</v>
      </c>
      <c r="F58" s="4">
        <v>0</v>
      </c>
      <c r="G58" s="2" t="s">
        <v>1670</v>
      </c>
      <c r="H58" s="2" t="s">
        <v>1671</v>
      </c>
      <c r="I58" s="2" t="s">
        <v>1672</v>
      </c>
    </row>
    <row r="59" spans="1:9">
      <c r="A59" s="2" t="s">
        <v>324</v>
      </c>
      <c r="B59" s="2" t="s">
        <v>10</v>
      </c>
      <c r="C59" s="2" t="s">
        <v>974</v>
      </c>
      <c r="D59" s="2" t="s">
        <v>975</v>
      </c>
      <c r="E59" s="3">
        <v>-2.0145723124</v>
      </c>
      <c r="F59" s="4">
        <v>0</v>
      </c>
      <c r="G59" s="2" t="s">
        <v>1673</v>
      </c>
      <c r="H59" s="2" t="s">
        <v>1655</v>
      </c>
      <c r="I59" s="2" t="s">
        <v>1656</v>
      </c>
    </row>
    <row r="60" spans="1:9">
      <c r="A60" s="2" t="s">
        <v>324</v>
      </c>
      <c r="B60" s="2" t="s">
        <v>10</v>
      </c>
      <c r="C60" s="2" t="s">
        <v>1674</v>
      </c>
      <c r="D60" s="2" t="s">
        <v>1675</v>
      </c>
      <c r="E60" s="3">
        <v>-2.013487276</v>
      </c>
      <c r="F60" s="4">
        <v>0</v>
      </c>
      <c r="G60" s="2" t="s">
        <v>1676</v>
      </c>
      <c r="H60" s="2" t="s">
        <v>1677</v>
      </c>
      <c r="I60" s="2" t="s">
        <v>1678</v>
      </c>
    </row>
    <row r="61" spans="1:9">
      <c r="A61" s="2" t="s">
        <v>364</v>
      </c>
      <c r="B61" s="2" t="s">
        <v>10</v>
      </c>
      <c r="C61" s="2" t="s">
        <v>1679</v>
      </c>
      <c r="D61" s="2" t="s">
        <v>1680</v>
      </c>
      <c r="E61" s="3">
        <v>-4.901582782</v>
      </c>
      <c r="F61" s="4">
        <v>-1.399995407</v>
      </c>
      <c r="G61" s="2" t="s">
        <v>1681</v>
      </c>
      <c r="H61" s="2" t="s">
        <v>1682</v>
      </c>
      <c r="I61" s="2" t="s">
        <v>1683</v>
      </c>
    </row>
    <row r="62" spans="1:9">
      <c r="A62" s="2" t="s">
        <v>370</v>
      </c>
      <c r="B62" s="2" t="s">
        <v>10</v>
      </c>
      <c r="C62" s="2" t="s">
        <v>1679</v>
      </c>
      <c r="D62" s="2" t="s">
        <v>1680</v>
      </c>
      <c r="E62" s="3">
        <v>-4.901582782</v>
      </c>
      <c r="F62" s="4">
        <v>-1.399995407</v>
      </c>
      <c r="G62" s="2" t="s">
        <v>1681</v>
      </c>
      <c r="H62" s="2" t="s">
        <v>1684</v>
      </c>
      <c r="I62" s="2" t="s">
        <v>1685</v>
      </c>
    </row>
    <row r="63" spans="1:9">
      <c r="A63" s="2" t="s">
        <v>370</v>
      </c>
      <c r="B63" s="2" t="s">
        <v>10</v>
      </c>
      <c r="C63" s="2" t="s">
        <v>1686</v>
      </c>
      <c r="D63" s="2" t="s">
        <v>1687</v>
      </c>
      <c r="E63" s="3">
        <v>-4.4438138599</v>
      </c>
      <c r="F63" s="4">
        <v>-1.1796521586</v>
      </c>
      <c r="G63" s="2" t="s">
        <v>1688</v>
      </c>
      <c r="H63" s="2" t="s">
        <v>1689</v>
      </c>
      <c r="I63" s="2" t="s">
        <v>1690</v>
      </c>
    </row>
    <row r="64" spans="1:9">
      <c r="A64" s="2" t="s">
        <v>370</v>
      </c>
      <c r="B64" s="2" t="s">
        <v>10</v>
      </c>
      <c r="C64" s="2" t="s">
        <v>1691</v>
      </c>
      <c r="D64" s="2" t="s">
        <v>1692</v>
      </c>
      <c r="E64" s="3">
        <v>-4.2710650685</v>
      </c>
      <c r="F64" s="4">
        <v>-1.1796521586</v>
      </c>
      <c r="G64" s="2" t="s">
        <v>1693</v>
      </c>
      <c r="H64" s="2" t="s">
        <v>1694</v>
      </c>
      <c r="I64" s="2" t="s">
        <v>1695</v>
      </c>
    </row>
    <row r="65" spans="1:9">
      <c r="A65" s="2" t="s">
        <v>370</v>
      </c>
      <c r="B65" s="2" t="s">
        <v>10</v>
      </c>
      <c r="C65" s="2" t="s">
        <v>1696</v>
      </c>
      <c r="D65" s="2" t="s">
        <v>1697</v>
      </c>
      <c r="E65" s="3">
        <v>-4.0777626732</v>
      </c>
      <c r="F65" s="4">
        <v>-1.0928050942</v>
      </c>
      <c r="G65" s="2" t="s">
        <v>1698</v>
      </c>
      <c r="H65" s="2" t="s">
        <v>1699</v>
      </c>
      <c r="I65" s="2" t="s">
        <v>1700</v>
      </c>
    </row>
    <row r="66" spans="1:9">
      <c r="A66" s="2" t="s">
        <v>370</v>
      </c>
      <c r="B66" s="2" t="s">
        <v>10</v>
      </c>
      <c r="C66" s="2" t="s">
        <v>1701</v>
      </c>
      <c r="D66" s="2" t="s">
        <v>1702</v>
      </c>
      <c r="E66" s="3">
        <v>-3.4012151858</v>
      </c>
      <c r="F66" s="4">
        <v>-0.6979824472</v>
      </c>
      <c r="G66" s="2" t="s">
        <v>1703</v>
      </c>
      <c r="H66" s="2" t="s">
        <v>1704</v>
      </c>
      <c r="I66" s="2" t="s">
        <v>1705</v>
      </c>
    </row>
    <row r="67" spans="1:9">
      <c r="A67" s="2" t="s">
        <v>370</v>
      </c>
      <c r="B67" s="2" t="s">
        <v>10</v>
      </c>
      <c r="C67" s="2" t="s">
        <v>1706</v>
      </c>
      <c r="D67" s="2" t="s">
        <v>1707</v>
      </c>
      <c r="E67" s="3">
        <v>-3.0292222837</v>
      </c>
      <c r="F67" s="4">
        <v>-0.4533888803</v>
      </c>
      <c r="G67" s="2" t="s">
        <v>1708</v>
      </c>
      <c r="H67" s="2" t="s">
        <v>1709</v>
      </c>
      <c r="I67" s="2" t="s">
        <v>1710</v>
      </c>
    </row>
    <row r="68" spans="1:9">
      <c r="A68" s="2" t="s">
        <v>370</v>
      </c>
      <c r="B68" s="2" t="s">
        <v>10</v>
      </c>
      <c r="C68" s="2" t="s">
        <v>1711</v>
      </c>
      <c r="D68" s="2" t="s">
        <v>1712</v>
      </c>
      <c r="E68" s="3">
        <v>-2.2198208201</v>
      </c>
      <c r="F68" s="4">
        <v>0</v>
      </c>
      <c r="G68" s="2" t="s">
        <v>1713</v>
      </c>
      <c r="H68" s="2" t="s">
        <v>1714</v>
      </c>
      <c r="I68" s="2" t="s">
        <v>1715</v>
      </c>
    </row>
    <row r="69" spans="1:9">
      <c r="A69" s="2" t="s">
        <v>383</v>
      </c>
      <c r="B69" s="2" t="s">
        <v>10</v>
      </c>
      <c r="C69" s="2" t="s">
        <v>1716</v>
      </c>
      <c r="D69" s="2" t="s">
        <v>1717</v>
      </c>
      <c r="E69" s="3">
        <v>-4.5370063229</v>
      </c>
      <c r="F69" s="4">
        <v>-1.1796521586</v>
      </c>
      <c r="G69" s="2" t="s">
        <v>1718</v>
      </c>
      <c r="H69" s="2" t="s">
        <v>1719</v>
      </c>
      <c r="I69" s="2" t="s">
        <v>1720</v>
      </c>
    </row>
    <row r="70" spans="1:9">
      <c r="A70" s="2" t="s">
        <v>389</v>
      </c>
      <c r="B70" s="2" t="s">
        <v>10</v>
      </c>
      <c r="C70" s="2" t="s">
        <v>1716</v>
      </c>
      <c r="D70" s="2" t="s">
        <v>1717</v>
      </c>
      <c r="E70" s="3">
        <v>-4.5370063229</v>
      </c>
      <c r="F70" s="4">
        <v>-1.1796521586</v>
      </c>
      <c r="G70" s="2" t="s">
        <v>1718</v>
      </c>
      <c r="H70" s="2" t="s">
        <v>1721</v>
      </c>
      <c r="I70" s="2" t="s">
        <v>1722</v>
      </c>
    </row>
    <row r="71" spans="1:9">
      <c r="A71" s="2" t="s">
        <v>389</v>
      </c>
      <c r="B71" s="2" t="s">
        <v>10</v>
      </c>
      <c r="C71" s="2" t="s">
        <v>1723</v>
      </c>
      <c r="D71" s="2" t="s">
        <v>1724</v>
      </c>
      <c r="E71" s="3">
        <v>-4.4082862655</v>
      </c>
      <c r="F71" s="4">
        <v>-1.1796521586</v>
      </c>
      <c r="G71" s="2" t="s">
        <v>1725</v>
      </c>
      <c r="H71" s="2" t="s">
        <v>1726</v>
      </c>
      <c r="I71" s="2" t="s">
        <v>1727</v>
      </c>
    </row>
    <row r="72" spans="1:9">
      <c r="A72" s="2" t="s">
        <v>389</v>
      </c>
      <c r="B72" s="2" t="s">
        <v>10</v>
      </c>
      <c r="C72" s="2" t="s">
        <v>1728</v>
      </c>
      <c r="D72" s="2" t="s">
        <v>1729</v>
      </c>
      <c r="E72" s="3">
        <v>-4.1148387753</v>
      </c>
      <c r="F72" s="4">
        <v>-1.1105760411</v>
      </c>
      <c r="G72" s="2" t="s">
        <v>1730</v>
      </c>
      <c r="H72" s="2" t="s">
        <v>1731</v>
      </c>
      <c r="I72" s="2" t="s">
        <v>1732</v>
      </c>
    </row>
    <row r="73" spans="1:9">
      <c r="A73" s="2" t="s">
        <v>389</v>
      </c>
      <c r="B73" s="2" t="s">
        <v>10</v>
      </c>
      <c r="C73" s="2" t="s">
        <v>1733</v>
      </c>
      <c r="D73" s="2" t="s">
        <v>1734</v>
      </c>
      <c r="E73" s="3">
        <v>-3.9516027339</v>
      </c>
      <c r="F73" s="4">
        <v>-0.9851285606</v>
      </c>
      <c r="G73" s="2" t="s">
        <v>1735</v>
      </c>
      <c r="H73" s="2" t="s">
        <v>1736</v>
      </c>
      <c r="I73" s="2" t="s">
        <v>1737</v>
      </c>
    </row>
    <row r="74" spans="1:9">
      <c r="A74" s="2" t="s">
        <v>389</v>
      </c>
      <c r="B74" s="2" t="s">
        <v>10</v>
      </c>
      <c r="C74" s="2" t="s">
        <v>1738</v>
      </c>
      <c r="D74" s="2" t="s">
        <v>1739</v>
      </c>
      <c r="E74" s="3">
        <v>-3.9124476066</v>
      </c>
      <c r="F74" s="4">
        <v>-0.9637022003</v>
      </c>
      <c r="G74" s="2" t="s">
        <v>1740</v>
      </c>
      <c r="H74" s="2" t="s">
        <v>1741</v>
      </c>
      <c r="I74" s="2" t="s">
        <v>1742</v>
      </c>
    </row>
    <row r="75" spans="1:9">
      <c r="A75" s="2" t="s">
        <v>389</v>
      </c>
      <c r="B75" s="2" t="s">
        <v>10</v>
      </c>
      <c r="C75" s="2" t="s">
        <v>1743</v>
      </c>
      <c r="D75" s="2" t="s">
        <v>1744</v>
      </c>
      <c r="E75" s="3">
        <v>-3.791892449</v>
      </c>
      <c r="F75" s="4">
        <v>-0.9581594812</v>
      </c>
      <c r="G75" s="2" t="s">
        <v>1745</v>
      </c>
      <c r="H75" s="2" t="s">
        <v>1746</v>
      </c>
      <c r="I75" s="2" t="s">
        <v>1747</v>
      </c>
    </row>
    <row r="76" spans="1:9">
      <c r="A76" s="2" t="s">
        <v>389</v>
      </c>
      <c r="B76" s="2" t="s">
        <v>10</v>
      </c>
      <c r="C76" s="2" t="s">
        <v>1748</v>
      </c>
      <c r="D76" s="2" t="s">
        <v>1749</v>
      </c>
      <c r="E76" s="3">
        <v>-3.791892449</v>
      </c>
      <c r="F76" s="4">
        <v>-0.9581594812</v>
      </c>
      <c r="G76" s="2" t="s">
        <v>1745</v>
      </c>
      <c r="H76" s="2" t="s">
        <v>1746</v>
      </c>
      <c r="I76" s="2" t="s">
        <v>1747</v>
      </c>
    </row>
    <row r="77" spans="1:9">
      <c r="A77" s="2" t="s">
        <v>389</v>
      </c>
      <c r="B77" s="2" t="s">
        <v>480</v>
      </c>
      <c r="C77" s="2" t="s">
        <v>1750</v>
      </c>
      <c r="D77" s="2" t="s">
        <v>1751</v>
      </c>
      <c r="E77" s="3">
        <v>-3.719589827</v>
      </c>
      <c r="F77" s="4">
        <v>-0.9169724563</v>
      </c>
      <c r="G77" s="2" t="s">
        <v>1752</v>
      </c>
      <c r="H77" s="2" t="s">
        <v>1726</v>
      </c>
      <c r="I77" s="2" t="s">
        <v>1727</v>
      </c>
    </row>
    <row r="78" spans="1:9">
      <c r="A78" s="2" t="s">
        <v>389</v>
      </c>
      <c r="B78" s="2" t="s">
        <v>10</v>
      </c>
      <c r="C78" s="2" t="s">
        <v>1753</v>
      </c>
      <c r="D78" s="2" t="s">
        <v>1754</v>
      </c>
      <c r="E78" s="3">
        <v>-3.6848202702</v>
      </c>
      <c r="F78" s="4">
        <v>-0.8996987763</v>
      </c>
      <c r="G78" s="2" t="s">
        <v>1755</v>
      </c>
      <c r="H78" s="2" t="s">
        <v>1726</v>
      </c>
      <c r="I78" s="2" t="s">
        <v>1727</v>
      </c>
    </row>
    <row r="79" spans="1:9">
      <c r="A79" s="2" t="s">
        <v>389</v>
      </c>
      <c r="B79" s="2" t="s">
        <v>10</v>
      </c>
      <c r="C79" s="2" t="s">
        <v>1756</v>
      </c>
      <c r="D79" s="2" t="s">
        <v>1757</v>
      </c>
      <c r="E79" s="3">
        <v>-3.6722411737</v>
      </c>
      <c r="F79" s="4">
        <v>-0.8996987763</v>
      </c>
      <c r="G79" s="2" t="s">
        <v>1758</v>
      </c>
      <c r="H79" s="2" t="s">
        <v>1731</v>
      </c>
      <c r="I79" s="2" t="s">
        <v>1732</v>
      </c>
    </row>
    <row r="80" spans="1:9">
      <c r="A80" s="2" t="s">
        <v>389</v>
      </c>
      <c r="B80" s="2" t="s">
        <v>285</v>
      </c>
      <c r="C80" s="2" t="s">
        <v>1759</v>
      </c>
      <c r="D80" s="2" t="s">
        <v>1760</v>
      </c>
      <c r="E80" s="3">
        <v>-3.4494176079</v>
      </c>
      <c r="F80" s="4">
        <v>-0.7362006485</v>
      </c>
      <c r="G80" s="2" t="s">
        <v>1761</v>
      </c>
      <c r="H80" s="2" t="s">
        <v>1762</v>
      </c>
      <c r="I80" s="2" t="s">
        <v>1763</v>
      </c>
    </row>
    <row r="81" spans="1:9">
      <c r="A81" s="2" t="s">
        <v>389</v>
      </c>
      <c r="B81" s="2" t="s">
        <v>10</v>
      </c>
      <c r="C81" s="2" t="s">
        <v>1764</v>
      </c>
      <c r="D81" s="2" t="s">
        <v>1765</v>
      </c>
      <c r="E81" s="3">
        <v>-3.1405125422</v>
      </c>
      <c r="F81" s="4">
        <v>-0.5013973033</v>
      </c>
      <c r="G81" s="2" t="s">
        <v>1766</v>
      </c>
      <c r="H81" s="2" t="s">
        <v>1767</v>
      </c>
      <c r="I81" s="2" t="s">
        <v>1768</v>
      </c>
    </row>
    <row r="82" spans="1:9">
      <c r="A82" s="2" t="s">
        <v>389</v>
      </c>
      <c r="B82" s="2" t="s">
        <v>10</v>
      </c>
      <c r="C82" s="2" t="s">
        <v>1769</v>
      </c>
      <c r="D82" s="2" t="s">
        <v>1770</v>
      </c>
      <c r="E82" s="3">
        <v>-2.9961717644</v>
      </c>
      <c r="F82" s="4">
        <v>-0.4444031674</v>
      </c>
      <c r="G82" s="2" t="s">
        <v>1771</v>
      </c>
      <c r="H82" s="2" t="s">
        <v>1767</v>
      </c>
      <c r="I82" s="2" t="s">
        <v>1768</v>
      </c>
    </row>
    <row r="83" spans="1:9">
      <c r="A83" s="2" t="s">
        <v>389</v>
      </c>
      <c r="B83" s="2" t="s">
        <v>10</v>
      </c>
      <c r="C83" s="2" t="s">
        <v>1772</v>
      </c>
      <c r="D83" s="2" t="s">
        <v>1773</v>
      </c>
      <c r="E83" s="3">
        <v>-2.9393057382</v>
      </c>
      <c r="F83" s="4">
        <v>-0.4289073679</v>
      </c>
      <c r="G83" s="2" t="s">
        <v>1774</v>
      </c>
      <c r="H83" s="2" t="s">
        <v>1721</v>
      </c>
      <c r="I83" s="2" t="s">
        <v>1722</v>
      </c>
    </row>
    <row r="84" spans="1:9">
      <c r="A84" s="2" t="s">
        <v>389</v>
      </c>
      <c r="B84" s="2" t="s">
        <v>10</v>
      </c>
      <c r="C84" s="2" t="s">
        <v>1775</v>
      </c>
      <c r="D84" s="2" t="s">
        <v>1776</v>
      </c>
      <c r="E84" s="3">
        <v>-2.5017494421</v>
      </c>
      <c r="F84" s="4">
        <v>-0.1188518544</v>
      </c>
      <c r="G84" s="2" t="s">
        <v>1777</v>
      </c>
      <c r="H84" s="2" t="s">
        <v>1778</v>
      </c>
      <c r="I84" s="2" t="s">
        <v>1779</v>
      </c>
    </row>
    <row r="85" spans="1:9">
      <c r="A85" s="2" t="s">
        <v>389</v>
      </c>
      <c r="B85" s="2" t="s">
        <v>10</v>
      </c>
      <c r="C85" s="2" t="s">
        <v>1780</v>
      </c>
      <c r="D85" s="2" t="s">
        <v>1781</v>
      </c>
      <c r="E85" s="3">
        <v>-2.4905389862</v>
      </c>
      <c r="F85" s="4">
        <v>-0.1164206509</v>
      </c>
      <c r="G85" s="2" t="s">
        <v>1782</v>
      </c>
      <c r="H85" s="2" t="s">
        <v>1783</v>
      </c>
      <c r="I85" s="2" t="s">
        <v>1784</v>
      </c>
    </row>
    <row r="86" spans="1:9">
      <c r="A86" s="2" t="s">
        <v>389</v>
      </c>
      <c r="B86" s="2" t="s">
        <v>10</v>
      </c>
      <c r="C86" s="2" t="s">
        <v>1785</v>
      </c>
      <c r="D86" s="2" t="s">
        <v>1786</v>
      </c>
      <c r="E86" s="3">
        <v>-2.3782167493</v>
      </c>
      <c r="F86" s="4">
        <v>-0.0649550897</v>
      </c>
      <c r="G86" s="2" t="s">
        <v>1787</v>
      </c>
      <c r="H86" s="2" t="s">
        <v>1726</v>
      </c>
      <c r="I86" s="2" t="s">
        <v>1727</v>
      </c>
    </row>
    <row r="87" spans="1:9">
      <c r="A87" s="2" t="s">
        <v>389</v>
      </c>
      <c r="B87" s="2" t="s">
        <v>10</v>
      </c>
      <c r="C87" s="2" t="s">
        <v>1788</v>
      </c>
      <c r="D87" s="2" t="s">
        <v>1789</v>
      </c>
      <c r="E87" s="3">
        <v>-2.3741909523</v>
      </c>
      <c r="F87" s="4">
        <v>-0.0649320352</v>
      </c>
      <c r="G87" s="2" t="s">
        <v>1790</v>
      </c>
      <c r="H87" s="2" t="s">
        <v>1791</v>
      </c>
      <c r="I87" s="2" t="s">
        <v>1792</v>
      </c>
    </row>
    <row r="88" spans="1:9">
      <c r="A88" s="2" t="s">
        <v>389</v>
      </c>
      <c r="B88" s="2" t="s">
        <v>10</v>
      </c>
      <c r="C88" s="2" t="s">
        <v>1793</v>
      </c>
      <c r="D88" s="2" t="s">
        <v>1794</v>
      </c>
      <c r="E88" s="3">
        <v>-2.2296977805</v>
      </c>
      <c r="F88" s="4">
        <v>0</v>
      </c>
      <c r="G88" s="2" t="s">
        <v>1795</v>
      </c>
      <c r="H88" s="2" t="s">
        <v>1726</v>
      </c>
      <c r="I88" s="2" t="s">
        <v>1727</v>
      </c>
    </row>
    <row r="89" spans="1:9">
      <c r="A89" s="2" t="s">
        <v>389</v>
      </c>
      <c r="B89" s="2" t="s">
        <v>10</v>
      </c>
      <c r="C89" s="2" t="s">
        <v>1796</v>
      </c>
      <c r="D89" s="2" t="s">
        <v>1797</v>
      </c>
      <c r="E89" s="3">
        <v>-2.1334082148</v>
      </c>
      <c r="F89" s="4">
        <v>0</v>
      </c>
      <c r="G89" s="2" t="s">
        <v>1798</v>
      </c>
      <c r="H89" s="2" t="s">
        <v>1799</v>
      </c>
      <c r="I89" s="2" t="s">
        <v>1800</v>
      </c>
    </row>
    <row r="90" spans="1:9">
      <c r="A90" s="2" t="s">
        <v>389</v>
      </c>
      <c r="B90" s="2" t="s">
        <v>10</v>
      </c>
      <c r="C90" s="2" t="s">
        <v>1801</v>
      </c>
      <c r="D90" s="2" t="s">
        <v>1802</v>
      </c>
      <c r="E90" s="3">
        <v>-2.1165862833</v>
      </c>
      <c r="F90" s="4">
        <v>0</v>
      </c>
      <c r="G90" s="2" t="s">
        <v>1803</v>
      </c>
      <c r="H90" s="2" t="s">
        <v>1804</v>
      </c>
      <c r="I90" s="2" t="s">
        <v>1805</v>
      </c>
    </row>
    <row r="91" spans="1:9">
      <c r="A91" s="2" t="s">
        <v>389</v>
      </c>
      <c r="B91" s="2" t="s">
        <v>10</v>
      </c>
      <c r="C91" s="2" t="s">
        <v>1806</v>
      </c>
      <c r="D91" s="2" t="s">
        <v>1807</v>
      </c>
      <c r="E91" s="3">
        <v>-2.1094966077</v>
      </c>
      <c r="F91" s="4">
        <v>0</v>
      </c>
      <c r="G91" s="2" t="s">
        <v>1808</v>
      </c>
      <c r="H91" s="2" t="s">
        <v>1809</v>
      </c>
      <c r="I91" s="2" t="s">
        <v>1810</v>
      </c>
    </row>
    <row r="92" spans="1:9">
      <c r="A92" s="2" t="s">
        <v>389</v>
      </c>
      <c r="B92" s="2" t="s">
        <v>10</v>
      </c>
      <c r="C92" s="2" t="s">
        <v>1811</v>
      </c>
      <c r="D92" s="2" t="s">
        <v>1812</v>
      </c>
      <c r="E92" s="3">
        <v>-2.0729663595</v>
      </c>
      <c r="F92" s="4">
        <v>0</v>
      </c>
      <c r="G92" s="2" t="s">
        <v>1813</v>
      </c>
      <c r="H92" s="2" t="s">
        <v>1726</v>
      </c>
      <c r="I92" s="2" t="s">
        <v>1727</v>
      </c>
    </row>
    <row r="93" spans="1:9">
      <c r="A93" s="2" t="s">
        <v>450</v>
      </c>
      <c r="B93" s="2" t="s">
        <v>480</v>
      </c>
      <c r="C93" s="2" t="s">
        <v>1814</v>
      </c>
      <c r="D93" s="2" t="s">
        <v>1815</v>
      </c>
      <c r="E93" s="3">
        <v>-4.4813165295</v>
      </c>
      <c r="F93" s="4">
        <v>-1.1796521586</v>
      </c>
      <c r="G93" s="2" t="s">
        <v>1816</v>
      </c>
      <c r="H93" s="2" t="s">
        <v>1817</v>
      </c>
      <c r="I93" s="2" t="s">
        <v>1818</v>
      </c>
    </row>
    <row r="94" spans="1:9">
      <c r="A94" s="2" t="s">
        <v>456</v>
      </c>
      <c r="B94" s="2" t="s">
        <v>480</v>
      </c>
      <c r="C94" s="2" t="s">
        <v>1814</v>
      </c>
      <c r="D94" s="2" t="s">
        <v>1815</v>
      </c>
      <c r="E94" s="3">
        <v>-4.4813165295</v>
      </c>
      <c r="F94" s="4">
        <v>-1.1796521586</v>
      </c>
      <c r="G94" s="2" t="s">
        <v>1816</v>
      </c>
      <c r="H94" s="2" t="s">
        <v>1817</v>
      </c>
      <c r="I94" s="2" t="s">
        <v>1818</v>
      </c>
    </row>
    <row r="95" spans="1:9">
      <c r="A95" s="2" t="s">
        <v>715</v>
      </c>
      <c r="B95" s="2" t="s">
        <v>10</v>
      </c>
      <c r="C95" s="2" t="s">
        <v>1819</v>
      </c>
      <c r="D95" s="2" t="s">
        <v>1820</v>
      </c>
      <c r="E95" s="3">
        <v>-4.3364402736</v>
      </c>
      <c r="F95" s="4">
        <v>-1.1796521586</v>
      </c>
      <c r="G95" s="2" t="s">
        <v>1821</v>
      </c>
      <c r="H95" s="2" t="s">
        <v>1822</v>
      </c>
      <c r="I95" s="2" t="s">
        <v>1823</v>
      </c>
    </row>
    <row r="96" spans="1:9">
      <c r="A96" s="2" t="s">
        <v>721</v>
      </c>
      <c r="B96" s="2" t="s">
        <v>10</v>
      </c>
      <c r="C96" s="2" t="s">
        <v>1819</v>
      </c>
      <c r="D96" s="2" t="s">
        <v>1820</v>
      </c>
      <c r="E96" s="3">
        <v>-4.3364402736</v>
      </c>
      <c r="F96" s="4">
        <v>-1.1796521586</v>
      </c>
      <c r="G96" s="2" t="s">
        <v>1821</v>
      </c>
      <c r="H96" s="2" t="s">
        <v>1824</v>
      </c>
      <c r="I96" s="2" t="s">
        <v>1825</v>
      </c>
    </row>
    <row r="97" spans="1:9">
      <c r="A97" s="2" t="s">
        <v>721</v>
      </c>
      <c r="B97" s="2" t="s">
        <v>10</v>
      </c>
      <c r="C97" s="2" t="s">
        <v>1826</v>
      </c>
      <c r="D97" s="2" t="s">
        <v>1827</v>
      </c>
      <c r="E97" s="3">
        <v>-4.2914918295</v>
      </c>
      <c r="F97" s="4">
        <v>-1.1796521586</v>
      </c>
      <c r="G97" s="2" t="s">
        <v>1828</v>
      </c>
      <c r="H97" s="2" t="s">
        <v>1829</v>
      </c>
      <c r="I97" s="2" t="s">
        <v>1830</v>
      </c>
    </row>
    <row r="98" spans="1:9">
      <c r="A98" s="2" t="s">
        <v>721</v>
      </c>
      <c r="B98" s="2" t="s">
        <v>10</v>
      </c>
      <c r="C98" s="2" t="s">
        <v>1831</v>
      </c>
      <c r="D98" s="2" t="s">
        <v>1832</v>
      </c>
      <c r="E98" s="3">
        <v>-4.2914918295</v>
      </c>
      <c r="F98" s="4">
        <v>-1.1796521586</v>
      </c>
      <c r="G98" s="2" t="s">
        <v>1828</v>
      </c>
      <c r="H98" s="2" t="s">
        <v>1829</v>
      </c>
      <c r="I98" s="2" t="s">
        <v>1830</v>
      </c>
    </row>
    <row r="99" spans="1:9">
      <c r="A99" s="2" t="s">
        <v>721</v>
      </c>
      <c r="B99" s="2" t="s">
        <v>10</v>
      </c>
      <c r="C99" s="2" t="s">
        <v>1833</v>
      </c>
      <c r="D99" s="2" t="s">
        <v>1834</v>
      </c>
      <c r="E99" s="3">
        <v>-4.2024280809</v>
      </c>
      <c r="F99" s="4">
        <v>-1.1344962668</v>
      </c>
      <c r="G99" s="2" t="s">
        <v>1835</v>
      </c>
      <c r="H99" s="2" t="s">
        <v>1836</v>
      </c>
      <c r="I99" s="2" t="s">
        <v>1837</v>
      </c>
    </row>
    <row r="100" spans="1:9">
      <c r="A100" s="2" t="s">
        <v>721</v>
      </c>
      <c r="B100" s="2" t="s">
        <v>10</v>
      </c>
      <c r="C100" s="2" t="s">
        <v>1838</v>
      </c>
      <c r="D100" s="2" t="s">
        <v>1839</v>
      </c>
      <c r="E100" s="3">
        <v>-4.1390488299</v>
      </c>
      <c r="F100" s="4">
        <v>-1.1105760411</v>
      </c>
      <c r="G100" s="2" t="s">
        <v>1840</v>
      </c>
      <c r="H100" s="2" t="s">
        <v>1841</v>
      </c>
      <c r="I100" s="2" t="s">
        <v>1842</v>
      </c>
    </row>
    <row r="101" spans="1:9">
      <c r="A101" s="2" t="s">
        <v>721</v>
      </c>
      <c r="B101" s="2" t="s">
        <v>10</v>
      </c>
      <c r="C101" s="2" t="s">
        <v>1843</v>
      </c>
      <c r="D101" s="2" t="s">
        <v>1844</v>
      </c>
      <c r="E101" s="3">
        <v>-4.1344186292</v>
      </c>
      <c r="F101" s="4">
        <v>-1.1105760411</v>
      </c>
      <c r="G101" s="2" t="s">
        <v>1845</v>
      </c>
      <c r="H101" s="2" t="s">
        <v>1829</v>
      </c>
      <c r="I101" s="2" t="s">
        <v>1830</v>
      </c>
    </row>
    <row r="102" spans="1:9">
      <c r="A102" s="2" t="s">
        <v>721</v>
      </c>
      <c r="B102" s="2" t="s">
        <v>10</v>
      </c>
      <c r="C102" s="2" t="s">
        <v>1846</v>
      </c>
      <c r="D102" s="2" t="s">
        <v>1847</v>
      </c>
      <c r="E102" s="3">
        <v>-3.8130166929</v>
      </c>
      <c r="F102" s="4">
        <v>-0.9581594812</v>
      </c>
      <c r="G102" s="2" t="s">
        <v>1848</v>
      </c>
      <c r="H102" s="2" t="s">
        <v>1841</v>
      </c>
      <c r="I102" s="2" t="s">
        <v>1842</v>
      </c>
    </row>
    <row r="103" spans="1:9">
      <c r="A103" s="2" t="s">
        <v>721</v>
      </c>
      <c r="B103" s="2" t="s">
        <v>10</v>
      </c>
      <c r="C103" s="2" t="s">
        <v>1849</v>
      </c>
      <c r="D103" s="2" t="s">
        <v>1850</v>
      </c>
      <c r="E103" s="3">
        <v>-3.7922088545</v>
      </c>
      <c r="F103" s="4">
        <v>-0.9581594812</v>
      </c>
      <c r="G103" s="2" t="s">
        <v>1851</v>
      </c>
      <c r="H103" s="2" t="s">
        <v>1829</v>
      </c>
      <c r="I103" s="2" t="s">
        <v>1830</v>
      </c>
    </row>
    <row r="104" spans="1:9">
      <c r="A104" s="2" t="s">
        <v>721</v>
      </c>
      <c r="B104" s="2" t="s">
        <v>10</v>
      </c>
      <c r="C104" s="2" t="s">
        <v>1852</v>
      </c>
      <c r="D104" s="2" t="s">
        <v>1853</v>
      </c>
      <c r="E104" s="3">
        <v>-3.6666005947</v>
      </c>
      <c r="F104" s="4">
        <v>-0.8996987763</v>
      </c>
      <c r="G104" s="2" t="s">
        <v>1854</v>
      </c>
      <c r="H104" s="2" t="s">
        <v>1855</v>
      </c>
      <c r="I104" s="2" t="s">
        <v>1856</v>
      </c>
    </row>
    <row r="105" spans="1:9">
      <c r="A105" s="2" t="s">
        <v>721</v>
      </c>
      <c r="B105" s="2" t="s">
        <v>10</v>
      </c>
      <c r="C105" s="2" t="s">
        <v>1857</v>
      </c>
      <c r="D105" s="2" t="s">
        <v>1858</v>
      </c>
      <c r="E105" s="3">
        <v>-3.2554346046</v>
      </c>
      <c r="F105" s="4">
        <v>-0.5808470475</v>
      </c>
      <c r="G105" s="2" t="s">
        <v>1859</v>
      </c>
      <c r="H105" s="2" t="s">
        <v>1829</v>
      </c>
      <c r="I105" s="2" t="s">
        <v>1830</v>
      </c>
    </row>
    <row r="106" spans="1:9">
      <c r="A106" s="2" t="s">
        <v>721</v>
      </c>
      <c r="B106" s="2" t="s">
        <v>10</v>
      </c>
      <c r="C106" s="2" t="s">
        <v>1860</v>
      </c>
      <c r="D106" s="2" t="s">
        <v>1861</v>
      </c>
      <c r="E106" s="3">
        <v>-2.9579588317</v>
      </c>
      <c r="F106" s="4">
        <v>-0.4308173522</v>
      </c>
      <c r="G106" s="2" t="s">
        <v>1587</v>
      </c>
      <c r="H106" s="2" t="s">
        <v>1862</v>
      </c>
      <c r="I106" s="2" t="s">
        <v>1863</v>
      </c>
    </row>
    <row r="107" spans="1:9">
      <c r="A107" s="2" t="s">
        <v>721</v>
      </c>
      <c r="B107" s="2" t="s">
        <v>10</v>
      </c>
      <c r="C107" s="2" t="s">
        <v>1864</v>
      </c>
      <c r="D107" s="2" t="s">
        <v>1865</v>
      </c>
      <c r="E107" s="3">
        <v>-2.8850545824</v>
      </c>
      <c r="F107" s="4">
        <v>-0.4036005394</v>
      </c>
      <c r="G107" s="2" t="s">
        <v>1866</v>
      </c>
      <c r="H107" s="2" t="s">
        <v>1829</v>
      </c>
      <c r="I107" s="2" t="s">
        <v>1830</v>
      </c>
    </row>
    <row r="108" spans="1:9">
      <c r="A108" s="2" t="s">
        <v>721</v>
      </c>
      <c r="B108" s="2" t="s">
        <v>10</v>
      </c>
      <c r="C108" s="2" t="s">
        <v>1867</v>
      </c>
      <c r="D108" s="2" t="s">
        <v>1868</v>
      </c>
      <c r="E108" s="3">
        <v>-2.8637952292</v>
      </c>
      <c r="F108" s="4">
        <v>-0.4036005394</v>
      </c>
      <c r="G108" s="2" t="s">
        <v>1869</v>
      </c>
      <c r="H108" s="2" t="s">
        <v>1870</v>
      </c>
      <c r="I108" s="2" t="s">
        <v>1871</v>
      </c>
    </row>
    <row r="109" spans="1:9">
      <c r="A109" s="2" t="s">
        <v>721</v>
      </c>
      <c r="B109" s="2" t="s">
        <v>10</v>
      </c>
      <c r="C109" s="2" t="s">
        <v>1872</v>
      </c>
      <c r="D109" s="2" t="s">
        <v>1873</v>
      </c>
      <c r="E109" s="3">
        <v>-2.6216848133</v>
      </c>
      <c r="F109" s="4">
        <v>-0.2070769669</v>
      </c>
      <c r="G109" s="2" t="s">
        <v>1874</v>
      </c>
      <c r="H109" s="2" t="s">
        <v>1870</v>
      </c>
      <c r="I109" s="2" t="s">
        <v>1871</v>
      </c>
    </row>
    <row r="110" spans="1:9">
      <c r="A110" s="2" t="s">
        <v>721</v>
      </c>
      <c r="B110" s="2" t="s">
        <v>10</v>
      </c>
      <c r="C110" s="2" t="s">
        <v>1875</v>
      </c>
      <c r="D110" s="2" t="s">
        <v>1876</v>
      </c>
      <c r="E110" s="3">
        <v>-2.5149920736</v>
      </c>
      <c r="F110" s="4">
        <v>-0.122549168</v>
      </c>
      <c r="G110" s="2" t="s">
        <v>1877</v>
      </c>
      <c r="H110" s="2" t="s">
        <v>1878</v>
      </c>
      <c r="I110" s="2" t="s">
        <v>1879</v>
      </c>
    </row>
    <row r="111" spans="1:9">
      <c r="A111" s="2" t="s">
        <v>721</v>
      </c>
      <c r="B111" s="2" t="s">
        <v>480</v>
      </c>
      <c r="C111" s="2" t="s">
        <v>1880</v>
      </c>
      <c r="D111" s="2" t="s">
        <v>1881</v>
      </c>
      <c r="E111" s="3">
        <v>-2.4364841508</v>
      </c>
      <c r="F111" s="4">
        <v>-0.0825052126</v>
      </c>
      <c r="G111" s="2" t="s">
        <v>1882</v>
      </c>
      <c r="H111" s="2" t="s">
        <v>1883</v>
      </c>
      <c r="I111" s="2" t="s">
        <v>1884</v>
      </c>
    </row>
    <row r="112" spans="1:9">
      <c r="A112" s="2" t="s">
        <v>721</v>
      </c>
      <c r="B112" s="2" t="s">
        <v>10</v>
      </c>
      <c r="C112" s="2" t="s">
        <v>1885</v>
      </c>
      <c r="D112" s="2" t="s">
        <v>1886</v>
      </c>
      <c r="E112" s="3">
        <v>-2.4291906276</v>
      </c>
      <c r="F112" s="4">
        <v>-0.0825052126</v>
      </c>
      <c r="G112" s="2" t="s">
        <v>1887</v>
      </c>
      <c r="H112" s="2" t="s">
        <v>1888</v>
      </c>
      <c r="I112" s="2" t="s">
        <v>1889</v>
      </c>
    </row>
    <row r="113" spans="1:9">
      <c r="A113" s="2" t="s">
        <v>721</v>
      </c>
      <c r="B113" s="2" t="s">
        <v>10</v>
      </c>
      <c r="C113" s="2" t="s">
        <v>1890</v>
      </c>
      <c r="D113" s="2" t="s">
        <v>1891</v>
      </c>
      <c r="E113" s="3">
        <v>-2.3026520306</v>
      </c>
      <c r="F113" s="4">
        <v>-0.0315135769</v>
      </c>
      <c r="G113" s="2" t="s">
        <v>1892</v>
      </c>
      <c r="H113" s="2" t="s">
        <v>1893</v>
      </c>
      <c r="I113" s="2" t="s">
        <v>1894</v>
      </c>
    </row>
    <row r="114" spans="1:9">
      <c r="A114" s="2" t="s">
        <v>721</v>
      </c>
      <c r="B114" s="2" t="s">
        <v>285</v>
      </c>
      <c r="C114" s="2" t="s">
        <v>1895</v>
      </c>
      <c r="D114" s="2" t="s">
        <v>1896</v>
      </c>
      <c r="E114" s="3">
        <v>-2.1530917585</v>
      </c>
      <c r="F114" s="4">
        <v>0</v>
      </c>
      <c r="G114" s="2" t="s">
        <v>1897</v>
      </c>
      <c r="H114" s="2" t="s">
        <v>1862</v>
      </c>
      <c r="I114" s="2" t="s">
        <v>1863</v>
      </c>
    </row>
    <row r="115" spans="1:9">
      <c r="A115" s="2" t="s">
        <v>721</v>
      </c>
      <c r="B115" s="2" t="s">
        <v>10</v>
      </c>
      <c r="C115" s="2" t="s">
        <v>1898</v>
      </c>
      <c r="D115" s="2" t="s">
        <v>1899</v>
      </c>
      <c r="E115" s="3">
        <v>-2.1446014133</v>
      </c>
      <c r="F115" s="4">
        <v>0</v>
      </c>
      <c r="G115" s="2" t="s">
        <v>1900</v>
      </c>
      <c r="H115" s="2" t="s">
        <v>1901</v>
      </c>
      <c r="I115" s="2" t="s">
        <v>1902</v>
      </c>
    </row>
    <row r="116" spans="1:9">
      <c r="A116" s="2" t="s">
        <v>721</v>
      </c>
      <c r="B116" s="2" t="s">
        <v>10</v>
      </c>
      <c r="C116" s="2" t="s">
        <v>1903</v>
      </c>
      <c r="D116" s="2" t="s">
        <v>1904</v>
      </c>
      <c r="E116" s="3">
        <v>-2.0475439779</v>
      </c>
      <c r="F116" s="4">
        <v>0</v>
      </c>
      <c r="G116" s="2" t="s">
        <v>1905</v>
      </c>
      <c r="H116" s="2" t="s">
        <v>1906</v>
      </c>
      <c r="I116" s="2" t="s">
        <v>1907</v>
      </c>
    </row>
    <row r="117" spans="1:9">
      <c r="A117" s="2" t="s">
        <v>721</v>
      </c>
      <c r="B117" s="2" t="s">
        <v>10</v>
      </c>
      <c r="C117" s="2" t="s">
        <v>1908</v>
      </c>
      <c r="D117" s="2" t="s">
        <v>1909</v>
      </c>
      <c r="E117" s="3">
        <v>-2.0253721398</v>
      </c>
      <c r="F117" s="4">
        <v>0</v>
      </c>
      <c r="G117" s="2" t="s">
        <v>1910</v>
      </c>
      <c r="H117" s="2" t="s">
        <v>1911</v>
      </c>
      <c r="I117" s="2" t="s">
        <v>1912</v>
      </c>
    </row>
    <row r="118" spans="1:9">
      <c r="A118" s="2" t="s">
        <v>899</v>
      </c>
      <c r="B118" s="2" t="s">
        <v>10</v>
      </c>
      <c r="C118" s="2" t="s">
        <v>994</v>
      </c>
      <c r="D118" s="2" t="s">
        <v>995</v>
      </c>
      <c r="E118" s="3">
        <v>-3.8310073894</v>
      </c>
      <c r="F118" s="4">
        <v>-0.9581594812</v>
      </c>
      <c r="G118" s="2" t="s">
        <v>1913</v>
      </c>
      <c r="H118" s="2" t="s">
        <v>1914</v>
      </c>
      <c r="I118" s="2" t="s">
        <v>1915</v>
      </c>
    </row>
    <row r="119" spans="1:9">
      <c r="A119" s="2" t="s">
        <v>905</v>
      </c>
      <c r="B119" s="2" t="s">
        <v>10</v>
      </c>
      <c r="C119" s="2" t="s">
        <v>994</v>
      </c>
      <c r="D119" s="2" t="s">
        <v>995</v>
      </c>
      <c r="E119" s="3">
        <v>-3.8310073894</v>
      </c>
      <c r="F119" s="4">
        <v>-0.9581594812</v>
      </c>
      <c r="G119" s="2" t="s">
        <v>1913</v>
      </c>
      <c r="H119" s="2" t="s">
        <v>1916</v>
      </c>
      <c r="I119" s="2" t="s">
        <v>1917</v>
      </c>
    </row>
    <row r="120" spans="1:9">
      <c r="A120" s="2" t="s">
        <v>905</v>
      </c>
      <c r="B120" s="2" t="s">
        <v>10</v>
      </c>
      <c r="C120" s="2" t="s">
        <v>999</v>
      </c>
      <c r="D120" s="2" t="s">
        <v>1000</v>
      </c>
      <c r="E120" s="3">
        <v>-3.8076977775</v>
      </c>
      <c r="F120" s="4">
        <v>-0.9581594812</v>
      </c>
      <c r="G120" s="2" t="s">
        <v>1918</v>
      </c>
      <c r="H120" s="2" t="s">
        <v>1916</v>
      </c>
      <c r="I120" s="2" t="s">
        <v>1917</v>
      </c>
    </row>
    <row r="121" spans="1:9">
      <c r="A121" s="2" t="s">
        <v>905</v>
      </c>
      <c r="B121" s="2" t="s">
        <v>10</v>
      </c>
      <c r="C121" s="2" t="s">
        <v>1919</v>
      </c>
      <c r="D121" s="2" t="s">
        <v>1920</v>
      </c>
      <c r="E121" s="3">
        <v>-2.3026520306</v>
      </c>
      <c r="F121" s="4">
        <v>-0.0315135769</v>
      </c>
      <c r="G121" s="2" t="s">
        <v>1892</v>
      </c>
      <c r="H121" s="2" t="s">
        <v>1921</v>
      </c>
      <c r="I121" s="2" t="s">
        <v>1922</v>
      </c>
    </row>
    <row r="122" spans="1:9">
      <c r="A122" s="2" t="s">
        <v>905</v>
      </c>
      <c r="B122" s="2" t="s">
        <v>10</v>
      </c>
      <c r="C122" s="2" t="s">
        <v>1923</v>
      </c>
      <c r="D122" s="2" t="s">
        <v>1924</v>
      </c>
      <c r="E122" s="3">
        <v>-2.2959501291</v>
      </c>
      <c r="F122" s="4">
        <v>-0.0284459601</v>
      </c>
      <c r="G122" s="2" t="s">
        <v>1925</v>
      </c>
      <c r="H122" s="2" t="s">
        <v>1921</v>
      </c>
      <c r="I122" s="2" t="s">
        <v>1922</v>
      </c>
    </row>
    <row r="123" spans="1:9">
      <c r="A123" s="2" t="s">
        <v>905</v>
      </c>
      <c r="B123" s="2" t="s">
        <v>10</v>
      </c>
      <c r="C123" s="2" t="s">
        <v>1926</v>
      </c>
      <c r="D123" s="2" t="s">
        <v>1927</v>
      </c>
      <c r="E123" s="3">
        <v>-2.2293509657</v>
      </c>
      <c r="F123" s="4">
        <v>0</v>
      </c>
      <c r="G123" s="2" t="s">
        <v>1928</v>
      </c>
      <c r="H123" s="2" t="s">
        <v>1929</v>
      </c>
      <c r="I123" s="2" t="s">
        <v>1930</v>
      </c>
    </row>
    <row r="124" spans="1:9">
      <c r="A124" s="2" t="s">
        <v>905</v>
      </c>
      <c r="B124" s="2" t="s">
        <v>10</v>
      </c>
      <c r="C124" s="2" t="s">
        <v>1048</v>
      </c>
      <c r="D124" s="2" t="s">
        <v>1049</v>
      </c>
      <c r="E124" s="3">
        <v>-2.1561591403</v>
      </c>
      <c r="F124" s="4">
        <v>0</v>
      </c>
      <c r="G124" s="2" t="s">
        <v>1931</v>
      </c>
      <c r="H124" s="2" t="s">
        <v>1932</v>
      </c>
      <c r="I124" s="2" t="s">
        <v>1933</v>
      </c>
    </row>
    <row r="125" spans="1:9">
      <c r="A125" s="2" t="s">
        <v>905</v>
      </c>
      <c r="B125" s="2" t="s">
        <v>10</v>
      </c>
      <c r="C125" s="2" t="s">
        <v>1934</v>
      </c>
      <c r="D125" s="2" t="s">
        <v>1935</v>
      </c>
      <c r="E125" s="3">
        <v>-2.1347605097</v>
      </c>
      <c r="F125" s="4">
        <v>0</v>
      </c>
      <c r="G125" s="2" t="s">
        <v>1936</v>
      </c>
      <c r="H125" s="2" t="s">
        <v>1937</v>
      </c>
      <c r="I125" s="2" t="s">
        <v>1938</v>
      </c>
    </row>
    <row r="126" spans="1:9">
      <c r="A126" s="2" t="s">
        <v>905</v>
      </c>
      <c r="B126" s="2" t="s">
        <v>10</v>
      </c>
      <c r="C126" s="2" t="s">
        <v>1090</v>
      </c>
      <c r="D126" s="2" t="s">
        <v>1091</v>
      </c>
      <c r="E126" s="3">
        <v>-2.0710668652</v>
      </c>
      <c r="F126" s="4">
        <v>0</v>
      </c>
      <c r="G126" s="2" t="s">
        <v>1939</v>
      </c>
      <c r="H126" s="2" t="s">
        <v>1932</v>
      </c>
      <c r="I126" s="2" t="s">
        <v>1933</v>
      </c>
    </row>
    <row r="127" spans="1:9">
      <c r="A127" s="2" t="s">
        <v>905</v>
      </c>
      <c r="B127" s="2" t="s">
        <v>10</v>
      </c>
      <c r="C127" s="2" t="s">
        <v>1098</v>
      </c>
      <c r="D127" s="2" t="s">
        <v>1099</v>
      </c>
      <c r="E127" s="3">
        <v>-2.0302000362</v>
      </c>
      <c r="F127" s="4">
        <v>0</v>
      </c>
      <c r="G127" s="2" t="s">
        <v>1940</v>
      </c>
      <c r="H127" s="2" t="s">
        <v>1932</v>
      </c>
      <c r="I127" s="2" t="s">
        <v>1933</v>
      </c>
    </row>
    <row r="128" spans="1:9">
      <c r="A128" s="2" t="s">
        <v>905</v>
      </c>
      <c r="B128" s="2" t="s">
        <v>10</v>
      </c>
      <c r="C128" s="2" t="s">
        <v>1065</v>
      </c>
      <c r="D128" s="2" t="s">
        <v>1066</v>
      </c>
      <c r="E128" s="3">
        <v>-2.0201505153</v>
      </c>
      <c r="F128" s="4">
        <v>0</v>
      </c>
      <c r="G128" s="2" t="s">
        <v>1941</v>
      </c>
      <c r="H128" s="2" t="s">
        <v>1932</v>
      </c>
      <c r="I128" s="2" t="s">
        <v>1933</v>
      </c>
    </row>
    <row r="129" spans="1:9">
      <c r="A129" s="2" t="s">
        <v>911</v>
      </c>
      <c r="B129" s="2" t="s">
        <v>10</v>
      </c>
      <c r="C129" s="2" t="s">
        <v>1942</v>
      </c>
      <c r="D129" s="2" t="s">
        <v>1943</v>
      </c>
      <c r="E129" s="3">
        <v>-3.4655931473</v>
      </c>
      <c r="F129" s="4">
        <v>-0.7421570226</v>
      </c>
      <c r="G129" s="2" t="s">
        <v>1944</v>
      </c>
      <c r="H129" s="2" t="s">
        <v>1945</v>
      </c>
      <c r="I129" s="2" t="s">
        <v>1946</v>
      </c>
    </row>
    <row r="130" spans="1:9">
      <c r="A130" s="2" t="s">
        <v>917</v>
      </c>
      <c r="B130" s="2" t="s">
        <v>10</v>
      </c>
      <c r="C130" s="2" t="s">
        <v>1942</v>
      </c>
      <c r="D130" s="2" t="s">
        <v>1943</v>
      </c>
      <c r="E130" s="3">
        <v>-3.4655931473</v>
      </c>
      <c r="F130" s="4">
        <v>-0.7421570226</v>
      </c>
      <c r="G130" s="2" t="s">
        <v>1944</v>
      </c>
      <c r="H130" s="2" t="s">
        <v>1947</v>
      </c>
      <c r="I130" s="2" t="s">
        <v>1948</v>
      </c>
    </row>
    <row r="131" spans="1:9">
      <c r="A131" s="2" t="s">
        <v>917</v>
      </c>
      <c r="B131" s="2" t="s">
        <v>10</v>
      </c>
      <c r="C131" s="2" t="s">
        <v>716</v>
      </c>
      <c r="D131" s="2" t="s">
        <v>717</v>
      </c>
      <c r="E131" s="3">
        <v>-2.3629002473</v>
      </c>
      <c r="F131" s="4">
        <v>-0.0576075174</v>
      </c>
      <c r="G131" s="2" t="s">
        <v>1949</v>
      </c>
      <c r="H131" s="2" t="s">
        <v>1950</v>
      </c>
      <c r="I131" s="2" t="s">
        <v>1951</v>
      </c>
    </row>
    <row r="132" spans="1:9">
      <c r="A132" s="2" t="s">
        <v>917</v>
      </c>
      <c r="B132" s="2" t="s">
        <v>10</v>
      </c>
      <c r="C132" s="2" t="s">
        <v>759</v>
      </c>
      <c r="D132" s="2" t="s">
        <v>760</v>
      </c>
      <c r="E132" s="3">
        <v>-2.3228489387</v>
      </c>
      <c r="F132" s="4">
        <v>-0.0406215129</v>
      </c>
      <c r="G132" s="2" t="s">
        <v>1952</v>
      </c>
      <c r="H132" s="2" t="s">
        <v>1953</v>
      </c>
      <c r="I132" s="2" t="s">
        <v>1954</v>
      </c>
    </row>
    <row r="133" spans="1:9">
      <c r="A133" s="2" t="s">
        <v>960</v>
      </c>
      <c r="B133" s="2" t="s">
        <v>10</v>
      </c>
      <c r="C133" s="2" t="s">
        <v>1955</v>
      </c>
      <c r="D133" s="2" t="s">
        <v>1956</v>
      </c>
      <c r="E133" s="3">
        <v>-3.314568422</v>
      </c>
      <c r="F133" s="4">
        <v>-0.6306408386</v>
      </c>
      <c r="G133" s="2" t="s">
        <v>1957</v>
      </c>
      <c r="H133" s="2" t="s">
        <v>1958</v>
      </c>
      <c r="I133" s="2" t="s">
        <v>1959</v>
      </c>
    </row>
    <row r="134" spans="1:9">
      <c r="A134" s="2" t="s">
        <v>966</v>
      </c>
      <c r="B134" s="2" t="s">
        <v>10</v>
      </c>
      <c r="C134" s="2" t="s">
        <v>1955</v>
      </c>
      <c r="D134" s="2" t="s">
        <v>1956</v>
      </c>
      <c r="E134" s="3">
        <v>-3.314568422</v>
      </c>
      <c r="F134" s="4">
        <v>-0.6306408386</v>
      </c>
      <c r="G134" s="2" t="s">
        <v>1957</v>
      </c>
      <c r="H134" s="2" t="s">
        <v>1960</v>
      </c>
      <c r="I134" s="2" t="s">
        <v>1961</v>
      </c>
    </row>
    <row r="135" spans="1:9">
      <c r="A135" s="2" t="s">
        <v>966</v>
      </c>
      <c r="B135" s="2" t="s">
        <v>10</v>
      </c>
      <c r="C135" s="2" t="s">
        <v>1962</v>
      </c>
      <c r="D135" s="2" t="s">
        <v>1963</v>
      </c>
      <c r="E135" s="3">
        <v>-3.1242797747</v>
      </c>
      <c r="F135" s="4">
        <v>-0.4935977033</v>
      </c>
      <c r="G135" s="2" t="s">
        <v>1964</v>
      </c>
      <c r="H135" s="2" t="s">
        <v>1965</v>
      </c>
      <c r="I135" s="2" t="s">
        <v>1966</v>
      </c>
    </row>
    <row r="136" spans="1:9">
      <c r="A136" s="2" t="s">
        <v>966</v>
      </c>
      <c r="B136" s="2" t="s">
        <v>10</v>
      </c>
      <c r="C136" s="2" t="s">
        <v>1364</v>
      </c>
      <c r="D136" s="2" t="s">
        <v>1365</v>
      </c>
      <c r="E136" s="3">
        <v>-3.1104209427</v>
      </c>
      <c r="F136" s="4">
        <v>-0.4880113973</v>
      </c>
      <c r="G136" s="2" t="s">
        <v>1967</v>
      </c>
      <c r="H136" s="2" t="s">
        <v>1960</v>
      </c>
      <c r="I136" s="2" t="s">
        <v>1961</v>
      </c>
    </row>
    <row r="137" spans="1:9">
      <c r="A137" s="2" t="s">
        <v>966</v>
      </c>
      <c r="B137" s="2" t="s">
        <v>10</v>
      </c>
      <c r="C137" s="2" t="s">
        <v>1968</v>
      </c>
      <c r="D137" s="2" t="s">
        <v>1969</v>
      </c>
      <c r="E137" s="3">
        <v>-2.4853824607</v>
      </c>
      <c r="F137" s="4">
        <v>-0.1164206509</v>
      </c>
      <c r="G137" s="2" t="s">
        <v>1970</v>
      </c>
      <c r="H137" s="2" t="s">
        <v>1971</v>
      </c>
      <c r="I137" s="2" t="s">
        <v>1972</v>
      </c>
    </row>
    <row r="138" spans="1:9">
      <c r="A138" s="2" t="s">
        <v>966</v>
      </c>
      <c r="B138" s="2" t="s">
        <v>10</v>
      </c>
      <c r="C138" s="2" t="s">
        <v>1973</v>
      </c>
      <c r="D138" s="2" t="s">
        <v>1974</v>
      </c>
      <c r="E138" s="3">
        <v>-2.0227189292</v>
      </c>
      <c r="F138" s="4">
        <v>0</v>
      </c>
      <c r="G138" s="2" t="s">
        <v>1975</v>
      </c>
      <c r="H138" s="2" t="s">
        <v>1976</v>
      </c>
      <c r="I138" s="2" t="s">
        <v>1977</v>
      </c>
    </row>
    <row r="139" spans="1:9">
      <c r="A139" s="2" t="s">
        <v>1232</v>
      </c>
      <c r="B139" s="2" t="s">
        <v>10</v>
      </c>
      <c r="C139" s="2" t="s">
        <v>1978</v>
      </c>
      <c r="D139" s="2" t="s">
        <v>1979</v>
      </c>
      <c r="E139" s="3">
        <v>-3.2228681423</v>
      </c>
      <c r="F139" s="4">
        <v>-0.5574239647</v>
      </c>
      <c r="G139" s="2" t="s">
        <v>1980</v>
      </c>
      <c r="H139" s="2" t="s">
        <v>1981</v>
      </c>
      <c r="I139" s="2" t="s">
        <v>1982</v>
      </c>
    </row>
    <row r="140" spans="1:9">
      <c r="A140" s="2" t="s">
        <v>1238</v>
      </c>
      <c r="B140" s="2" t="s">
        <v>10</v>
      </c>
      <c r="C140" s="2" t="s">
        <v>1978</v>
      </c>
      <c r="D140" s="2" t="s">
        <v>1979</v>
      </c>
      <c r="E140" s="3">
        <v>-3.2228681423</v>
      </c>
      <c r="F140" s="4">
        <v>-0.5574239647</v>
      </c>
      <c r="G140" s="2" t="s">
        <v>1980</v>
      </c>
      <c r="H140" s="2" t="s">
        <v>1983</v>
      </c>
      <c r="I140" s="2" t="s">
        <v>1984</v>
      </c>
    </row>
    <row r="141" spans="1:9">
      <c r="A141" s="2" t="s">
        <v>1238</v>
      </c>
      <c r="B141" s="2" t="s">
        <v>10</v>
      </c>
      <c r="C141" s="2" t="s">
        <v>1985</v>
      </c>
      <c r="D141" s="2" t="s">
        <v>1986</v>
      </c>
      <c r="E141" s="3">
        <v>-2.1167372107</v>
      </c>
      <c r="F141" s="4">
        <v>0</v>
      </c>
      <c r="G141" s="2" t="s">
        <v>1987</v>
      </c>
      <c r="H141" s="2" t="s">
        <v>1988</v>
      </c>
      <c r="I141" s="2" t="s">
        <v>1989</v>
      </c>
    </row>
    <row r="142" spans="1:9">
      <c r="A142" s="2" t="s">
        <v>1271</v>
      </c>
      <c r="B142" s="2" t="s">
        <v>10</v>
      </c>
      <c r="C142" s="2" t="s">
        <v>1990</v>
      </c>
      <c r="D142" s="2" t="s">
        <v>1991</v>
      </c>
      <c r="E142" s="3">
        <v>-3.0652357769</v>
      </c>
      <c r="F142" s="4">
        <v>-0.4533888803</v>
      </c>
      <c r="G142" s="2" t="s">
        <v>1992</v>
      </c>
      <c r="H142" s="2" t="s">
        <v>1993</v>
      </c>
      <c r="I142" s="2" t="s">
        <v>1994</v>
      </c>
    </row>
    <row r="143" spans="1:9">
      <c r="A143" s="2" t="s">
        <v>1277</v>
      </c>
      <c r="B143" s="2" t="s">
        <v>10</v>
      </c>
      <c r="C143" s="2" t="s">
        <v>1990</v>
      </c>
      <c r="D143" s="2" t="s">
        <v>1991</v>
      </c>
      <c r="E143" s="3">
        <v>-3.0652357769</v>
      </c>
      <c r="F143" s="4">
        <v>-0.4533888803</v>
      </c>
      <c r="G143" s="2" t="s">
        <v>1992</v>
      </c>
      <c r="H143" s="2" t="s">
        <v>1993</v>
      </c>
      <c r="I143" s="2" t="s">
        <v>1994</v>
      </c>
    </row>
    <row r="144" spans="1:9">
      <c r="A144" s="2" t="s">
        <v>1277</v>
      </c>
      <c r="B144" s="2" t="s">
        <v>10</v>
      </c>
      <c r="C144" s="2" t="s">
        <v>1995</v>
      </c>
      <c r="D144" s="2" t="s">
        <v>1996</v>
      </c>
      <c r="E144" s="3">
        <v>-2.1210114835</v>
      </c>
      <c r="F144" s="4">
        <v>0</v>
      </c>
      <c r="G144" s="2" t="s">
        <v>1997</v>
      </c>
      <c r="H144" s="2" t="s">
        <v>1998</v>
      </c>
      <c r="I144" s="2" t="s">
        <v>1999</v>
      </c>
    </row>
    <row r="145" spans="1:9">
      <c r="A145" s="2" t="s">
        <v>1278</v>
      </c>
      <c r="B145" s="2" t="s">
        <v>10</v>
      </c>
      <c r="C145" s="2" t="s">
        <v>2000</v>
      </c>
      <c r="D145" s="2" t="s">
        <v>2001</v>
      </c>
      <c r="E145" s="3">
        <v>-3.0515117177</v>
      </c>
      <c r="F145" s="4">
        <v>-0.4533888803</v>
      </c>
      <c r="G145" s="2" t="s">
        <v>2002</v>
      </c>
      <c r="H145" s="2" t="s">
        <v>2003</v>
      </c>
      <c r="I145" s="2" t="s">
        <v>2004</v>
      </c>
    </row>
    <row r="146" spans="1:9">
      <c r="A146" s="2" t="s">
        <v>1284</v>
      </c>
      <c r="B146" s="2" t="s">
        <v>10</v>
      </c>
      <c r="C146" s="2" t="s">
        <v>2000</v>
      </c>
      <c r="D146" s="2" t="s">
        <v>2001</v>
      </c>
      <c r="E146" s="3">
        <v>-3.0515117177</v>
      </c>
      <c r="F146" s="4">
        <v>-0.4533888803</v>
      </c>
      <c r="G146" s="2" t="s">
        <v>2002</v>
      </c>
      <c r="H146" s="2" t="s">
        <v>2005</v>
      </c>
      <c r="I146" s="2" t="s">
        <v>2006</v>
      </c>
    </row>
    <row r="147" spans="1:9">
      <c r="A147" s="2" t="s">
        <v>1284</v>
      </c>
      <c r="B147" s="2" t="s">
        <v>10</v>
      </c>
      <c r="C147" s="2" t="s">
        <v>2007</v>
      </c>
      <c r="D147" s="2" t="s">
        <v>2008</v>
      </c>
      <c r="E147" s="3">
        <v>-3.0394073716</v>
      </c>
      <c r="F147" s="4">
        <v>-0.4533888803</v>
      </c>
      <c r="G147" s="2" t="s">
        <v>2009</v>
      </c>
      <c r="H147" s="2" t="s">
        <v>2005</v>
      </c>
      <c r="I147" s="2" t="s">
        <v>2006</v>
      </c>
    </row>
    <row r="148" spans="1:9">
      <c r="A148" s="2" t="s">
        <v>1284</v>
      </c>
      <c r="B148" s="2" t="s">
        <v>10</v>
      </c>
      <c r="C148" s="2" t="s">
        <v>2010</v>
      </c>
      <c r="D148" s="2" t="s">
        <v>2011</v>
      </c>
      <c r="E148" s="3">
        <v>-2.333703322</v>
      </c>
      <c r="F148" s="4">
        <v>-0.0439227583</v>
      </c>
      <c r="G148" s="2" t="s">
        <v>2012</v>
      </c>
      <c r="H148" s="2" t="s">
        <v>2013</v>
      </c>
      <c r="I148" s="2" t="s">
        <v>2014</v>
      </c>
    </row>
    <row r="149" spans="1:9">
      <c r="A149" s="2" t="s">
        <v>1284</v>
      </c>
      <c r="B149" s="2" t="s">
        <v>10</v>
      </c>
      <c r="C149" s="2" t="s">
        <v>2015</v>
      </c>
      <c r="D149" s="2" t="s">
        <v>2016</v>
      </c>
      <c r="E149" s="3">
        <v>-2.1869552699</v>
      </c>
      <c r="F149" s="4">
        <v>0</v>
      </c>
      <c r="G149" s="2" t="s">
        <v>2017</v>
      </c>
      <c r="H149" s="2" t="s">
        <v>2018</v>
      </c>
      <c r="I149" s="2" t="s">
        <v>2019</v>
      </c>
    </row>
    <row r="150" spans="1:9">
      <c r="A150" s="2" t="s">
        <v>1284</v>
      </c>
      <c r="B150" s="2" t="s">
        <v>10</v>
      </c>
      <c r="C150" s="2" t="s">
        <v>2020</v>
      </c>
      <c r="D150" s="2" t="s">
        <v>2021</v>
      </c>
      <c r="E150" s="3">
        <v>-2.1332074816</v>
      </c>
      <c r="F150" s="4">
        <v>0</v>
      </c>
      <c r="G150" s="2" t="s">
        <v>2022</v>
      </c>
      <c r="H150" s="2" t="s">
        <v>2023</v>
      </c>
      <c r="I150" s="2" t="s">
        <v>2024</v>
      </c>
    </row>
    <row r="151" spans="1:9">
      <c r="A151" s="2" t="s">
        <v>1297</v>
      </c>
      <c r="B151" s="2" t="s">
        <v>480</v>
      </c>
      <c r="C151" s="2" t="s">
        <v>2025</v>
      </c>
      <c r="D151" s="2" t="s">
        <v>2026</v>
      </c>
      <c r="E151" s="3">
        <v>-3.0356578131</v>
      </c>
      <c r="F151" s="4">
        <v>-0.4533888803</v>
      </c>
      <c r="G151" s="2" t="s">
        <v>2027</v>
      </c>
      <c r="H151" s="2" t="s">
        <v>2028</v>
      </c>
      <c r="I151" s="2" t="s">
        <v>2029</v>
      </c>
    </row>
    <row r="152" spans="1:9">
      <c r="A152" s="2" t="s">
        <v>1303</v>
      </c>
      <c r="B152" s="2" t="s">
        <v>480</v>
      </c>
      <c r="C152" s="2" t="s">
        <v>2025</v>
      </c>
      <c r="D152" s="2" t="s">
        <v>2026</v>
      </c>
      <c r="E152" s="3">
        <v>-3.0356578131</v>
      </c>
      <c r="F152" s="4">
        <v>-0.4533888803</v>
      </c>
      <c r="G152" s="2" t="s">
        <v>2027</v>
      </c>
      <c r="H152" s="2" t="s">
        <v>2030</v>
      </c>
      <c r="I152" s="2" t="s">
        <v>2031</v>
      </c>
    </row>
    <row r="153" spans="1:9">
      <c r="A153" s="2" t="s">
        <v>1303</v>
      </c>
      <c r="B153" s="2" t="s">
        <v>474</v>
      </c>
      <c r="C153" s="2" t="s">
        <v>2032</v>
      </c>
      <c r="D153" s="2" t="s">
        <v>2033</v>
      </c>
      <c r="E153" s="3">
        <v>-2.2100327397</v>
      </c>
      <c r="F153" s="4">
        <v>0</v>
      </c>
      <c r="G153" s="2" t="s">
        <v>1653</v>
      </c>
      <c r="H153" s="2" t="s">
        <v>2034</v>
      </c>
      <c r="I153" s="2" t="s">
        <v>2035</v>
      </c>
    </row>
    <row r="154" spans="1:9">
      <c r="A154" s="2" t="s">
        <v>1316</v>
      </c>
      <c r="B154" s="2" t="s">
        <v>10</v>
      </c>
      <c r="C154" s="2" t="s">
        <v>2036</v>
      </c>
      <c r="D154" s="2" t="s">
        <v>2037</v>
      </c>
      <c r="E154" s="3">
        <v>-2.991748033</v>
      </c>
      <c r="F154" s="4">
        <v>-0.4444031674</v>
      </c>
      <c r="G154" s="2" t="s">
        <v>2038</v>
      </c>
      <c r="H154" s="2" t="s">
        <v>2039</v>
      </c>
      <c r="I154" s="2" t="s">
        <v>2040</v>
      </c>
    </row>
    <row r="155" spans="1:9">
      <c r="A155" s="2" t="s">
        <v>1322</v>
      </c>
      <c r="B155" s="2" t="s">
        <v>10</v>
      </c>
      <c r="C155" s="2" t="s">
        <v>2036</v>
      </c>
      <c r="D155" s="2" t="s">
        <v>2037</v>
      </c>
      <c r="E155" s="3">
        <v>-2.991748033</v>
      </c>
      <c r="F155" s="4">
        <v>-0.4444031674</v>
      </c>
      <c r="G155" s="2" t="s">
        <v>2038</v>
      </c>
      <c r="H155" s="2" t="s">
        <v>2041</v>
      </c>
      <c r="I155" s="2" t="s">
        <v>2042</v>
      </c>
    </row>
    <row r="156" spans="1:9">
      <c r="A156" s="2" t="s">
        <v>1322</v>
      </c>
      <c r="B156" s="2" t="s">
        <v>10</v>
      </c>
      <c r="C156" s="2" t="s">
        <v>2043</v>
      </c>
      <c r="D156" s="2" t="s">
        <v>2044</v>
      </c>
      <c r="E156" s="3">
        <v>-2.4294268919</v>
      </c>
      <c r="F156" s="4">
        <v>-0.0825052126</v>
      </c>
      <c r="G156" s="2" t="s">
        <v>2045</v>
      </c>
      <c r="H156" s="2" t="s">
        <v>2046</v>
      </c>
      <c r="I156" s="2" t="s">
        <v>2047</v>
      </c>
    </row>
    <row r="157" spans="1:9">
      <c r="A157" s="2" t="s">
        <v>1322</v>
      </c>
      <c r="B157" s="2" t="s">
        <v>1007</v>
      </c>
      <c r="C157" s="2" t="s">
        <v>1121</v>
      </c>
      <c r="D157" s="2" t="s">
        <v>1122</v>
      </c>
      <c r="E157" s="3">
        <v>-2.4155149311</v>
      </c>
      <c r="F157" s="4">
        <v>-0.0789631349</v>
      </c>
      <c r="G157" s="2" t="s">
        <v>2048</v>
      </c>
      <c r="H157" s="2" t="s">
        <v>2049</v>
      </c>
      <c r="I157" s="2" t="s">
        <v>2050</v>
      </c>
    </row>
    <row r="158" spans="1:9">
      <c r="A158" s="2" t="s">
        <v>1356</v>
      </c>
      <c r="B158" s="2" t="s">
        <v>10</v>
      </c>
      <c r="C158" s="2" t="s">
        <v>2051</v>
      </c>
      <c r="D158" s="2" t="s">
        <v>2052</v>
      </c>
      <c r="E158" s="3">
        <v>-2.9618231431</v>
      </c>
      <c r="F158" s="4">
        <v>-0.4308173522</v>
      </c>
      <c r="G158" s="2" t="s">
        <v>2053</v>
      </c>
      <c r="H158" s="2" t="s">
        <v>2054</v>
      </c>
      <c r="I158" s="2" t="s">
        <v>2055</v>
      </c>
    </row>
    <row r="159" spans="1:9">
      <c r="A159" s="2" t="s">
        <v>1362</v>
      </c>
      <c r="B159" s="2" t="s">
        <v>10</v>
      </c>
      <c r="C159" s="2" t="s">
        <v>2051</v>
      </c>
      <c r="D159" s="2" t="s">
        <v>2052</v>
      </c>
      <c r="E159" s="3">
        <v>-2.9618231431</v>
      </c>
      <c r="F159" s="4">
        <v>-0.4308173522</v>
      </c>
      <c r="G159" s="2" t="s">
        <v>2053</v>
      </c>
      <c r="H159" s="2" t="s">
        <v>2056</v>
      </c>
      <c r="I159" s="2" t="s">
        <v>2057</v>
      </c>
    </row>
    <row r="160" spans="1:9">
      <c r="A160" s="2" t="s">
        <v>1362</v>
      </c>
      <c r="B160" s="2" t="s">
        <v>10</v>
      </c>
      <c r="C160" s="2" t="s">
        <v>2058</v>
      </c>
      <c r="D160" s="2" t="s">
        <v>2059</v>
      </c>
      <c r="E160" s="3">
        <v>-2.0849321428</v>
      </c>
      <c r="F160" s="4">
        <v>0</v>
      </c>
      <c r="G160" s="2" t="s">
        <v>2060</v>
      </c>
      <c r="H160" s="2" t="s">
        <v>2061</v>
      </c>
      <c r="I160" s="2" t="s">
        <v>2062</v>
      </c>
    </row>
    <row r="161" spans="1:9">
      <c r="A161" s="2" t="s">
        <v>1363</v>
      </c>
      <c r="B161" s="2" t="s">
        <v>10</v>
      </c>
      <c r="C161" s="2" t="s">
        <v>2063</v>
      </c>
      <c r="D161" s="2" t="s">
        <v>2064</v>
      </c>
      <c r="E161" s="3">
        <v>-2.9416087001</v>
      </c>
      <c r="F161" s="4">
        <v>-0.4289073679</v>
      </c>
      <c r="G161" s="2" t="s">
        <v>2065</v>
      </c>
      <c r="H161" s="2" t="s">
        <v>2066</v>
      </c>
      <c r="I161" s="2" t="s">
        <v>2067</v>
      </c>
    </row>
    <row r="162" spans="1:9">
      <c r="A162" s="2" t="s">
        <v>1369</v>
      </c>
      <c r="B162" s="2" t="s">
        <v>10</v>
      </c>
      <c r="C162" s="2" t="s">
        <v>2063</v>
      </c>
      <c r="D162" s="2" t="s">
        <v>2064</v>
      </c>
      <c r="E162" s="3">
        <v>-2.9416087001</v>
      </c>
      <c r="F162" s="4">
        <v>-0.4289073679</v>
      </c>
      <c r="G162" s="2" t="s">
        <v>2065</v>
      </c>
      <c r="H162" s="2" t="s">
        <v>2068</v>
      </c>
      <c r="I162" s="2" t="s">
        <v>2069</v>
      </c>
    </row>
    <row r="163" spans="1:9">
      <c r="A163" s="2" t="s">
        <v>1369</v>
      </c>
      <c r="B163" s="2" t="s">
        <v>10</v>
      </c>
      <c r="C163" s="2" t="s">
        <v>2070</v>
      </c>
      <c r="D163" s="2" t="s">
        <v>2071</v>
      </c>
      <c r="E163" s="3">
        <v>-2.9048804836</v>
      </c>
      <c r="F163" s="4">
        <v>-0.415527565</v>
      </c>
      <c r="G163" s="2" t="s">
        <v>2072</v>
      </c>
      <c r="H163" s="2" t="s">
        <v>2073</v>
      </c>
      <c r="I163" s="2" t="s">
        <v>2074</v>
      </c>
    </row>
    <row r="164" spans="1:9">
      <c r="A164" s="2" t="s">
        <v>1369</v>
      </c>
      <c r="B164" s="2" t="s">
        <v>10</v>
      </c>
      <c r="C164" s="2" t="s">
        <v>2075</v>
      </c>
      <c r="D164" s="2" t="s">
        <v>2076</v>
      </c>
      <c r="E164" s="3">
        <v>-2.6377270028</v>
      </c>
      <c r="F164" s="4">
        <v>-0.2153208738</v>
      </c>
      <c r="G164" s="2" t="s">
        <v>2077</v>
      </c>
      <c r="H164" s="2" t="s">
        <v>2073</v>
      </c>
      <c r="I164" s="2" t="s">
        <v>2074</v>
      </c>
    </row>
    <row r="165" spans="1:9">
      <c r="A165" s="2" t="s">
        <v>1438</v>
      </c>
      <c r="B165" s="2" t="s">
        <v>480</v>
      </c>
      <c r="C165" s="2" t="s">
        <v>2078</v>
      </c>
      <c r="D165" s="2" t="s">
        <v>2079</v>
      </c>
      <c r="E165" s="3">
        <v>-2.8675131624</v>
      </c>
      <c r="F165" s="4">
        <v>-0.4036005394</v>
      </c>
      <c r="G165" s="2" t="s">
        <v>2080</v>
      </c>
      <c r="H165" s="2" t="s">
        <v>2081</v>
      </c>
      <c r="I165" s="2" t="s">
        <v>2082</v>
      </c>
    </row>
    <row r="166" spans="1:9">
      <c r="A166" s="2" t="s">
        <v>1444</v>
      </c>
      <c r="B166" s="2" t="s">
        <v>480</v>
      </c>
      <c r="C166" s="2" t="s">
        <v>2078</v>
      </c>
      <c r="D166" s="2" t="s">
        <v>2079</v>
      </c>
      <c r="E166" s="3">
        <v>-2.8675131624</v>
      </c>
      <c r="F166" s="4">
        <v>-0.4036005394</v>
      </c>
      <c r="G166" s="2" t="s">
        <v>2080</v>
      </c>
      <c r="H166" s="2" t="s">
        <v>2083</v>
      </c>
      <c r="I166" s="2" t="s">
        <v>2084</v>
      </c>
    </row>
    <row r="167" spans="1:9">
      <c r="A167" s="2" t="s">
        <v>1444</v>
      </c>
      <c r="B167" s="2" t="s">
        <v>285</v>
      </c>
      <c r="C167" s="2" t="s">
        <v>2085</v>
      </c>
      <c r="D167" s="2" t="s">
        <v>2086</v>
      </c>
      <c r="E167" s="3">
        <v>-2.336678943</v>
      </c>
      <c r="F167" s="4">
        <v>-0.0439227583</v>
      </c>
      <c r="G167" s="2" t="s">
        <v>2087</v>
      </c>
      <c r="H167" s="2" t="s">
        <v>2088</v>
      </c>
      <c r="I167" s="2" t="s">
        <v>2089</v>
      </c>
    </row>
    <row r="168" spans="1:9">
      <c r="A168" s="2" t="s">
        <v>1444</v>
      </c>
      <c r="B168" s="2" t="s">
        <v>10</v>
      </c>
      <c r="C168" s="2" t="s">
        <v>2090</v>
      </c>
      <c r="D168" s="2" t="s">
        <v>2091</v>
      </c>
      <c r="E168" s="3">
        <v>-2.1332074816</v>
      </c>
      <c r="F168" s="4">
        <v>0</v>
      </c>
      <c r="G168" s="2" t="s">
        <v>2022</v>
      </c>
      <c r="H168" s="2" t="s">
        <v>2092</v>
      </c>
      <c r="I168" s="2" t="s">
        <v>2093</v>
      </c>
    </row>
  </sheetData>
  <conditionalFormatting sqref="A2:A167">
    <cfRule type="expression" dxfId="0" priority="3" stopIfTrue="1">
      <formula>TRUE</formula>
    </cfRule>
    <cfRule type="expression" dxfId="1" priority="2">
      <formula>RIGHT(A2,1)="y"</formula>
    </cfRule>
  </conditionalFormatting>
  <conditionalFormatting sqref="C2:C168">
    <cfRule type="expression" dxfId="2" priority="1">
      <formula>1=1</formula>
    </cfRule>
  </conditionalFormatting>
  <conditionalFormatting sqref="E2:E167">
    <cfRule type="colorScale" priority="4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conditionalFormatting sqref="F2:F167">
    <cfRule type="colorScale" priority="5">
      <colorScale>
        <cfvo type="num" val="-6"/>
        <cfvo type="num" val="-4"/>
        <cfvo type="num" val="-2"/>
        <color rgb="FF5A9ED6"/>
        <color rgb="FF9BC2E6"/>
        <color rgb="FFEDEDED"/>
      </colorScale>
    </cfRule>
  </conditionalFormatting>
  <pageMargins left="0.7" right="0.7" top="0.75" bottom="0.75" header="0.3" footer="0.3"/>
  <pageSetup paperSize="9" orientation="portrait"/>
  <headerFooter/>
  <legacyDrawing r:id="rId2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<?xml version="1.0" encoding="utf-8"?>
<comments xmlns="https://web.wps.cn/et/2018/main" xmlns:s="http://schemas.openxmlformats.org/spreadsheetml/2006/main">
  <commentList sheetStid="1">
    <comment s:ref="A1" rgbClr="2FC604"/>
    <comment s:ref="B1" rgbClr="2FC604"/>
    <comment s:ref="C1" rgbClr="2FC604"/>
    <comment s:ref="D1" rgbClr="2FC604"/>
    <comment s:ref="E1" rgbClr="2FC604"/>
    <comment s:ref="G1" rgbClr="2FC604"/>
    <comment s:ref="H1" rgbClr="2FC604"/>
    <comment s:ref="I1" rgbClr="2FC604"/>
  </commentList>
  <commentList sheetStid="2">
    <comment s:ref="A1" rgbClr="2FC604"/>
    <comment s:ref="B1" rgbClr="2FC604"/>
    <comment s:ref="C1" rgbClr="2FC604"/>
    <comment s:ref="D1" rgbClr="2FC604"/>
    <comment s:ref="E1" rgbClr="2FC604"/>
    <comment s:ref="G1" rgbClr="2FC604"/>
    <comment s:ref="H1" rgbClr="2FC604"/>
    <comment s:ref="I1" rgbClr="2FC604"/>
  </commentList>
</comments>
</file>

<file path=customXml/itemProps1.xml><?xml version="1.0" encoding="utf-8"?>
<ds:datastoreItem xmlns:ds="http://schemas.openxmlformats.org/officeDocument/2006/customXml" ds:itemID="{06A0048C-2381-489B-AA07-9611017176EA}">
  <ds:schemaRefs>
    <ds:schemaRef ds:uri="https://web.wps.cn/et/2018/main"/>
    <ds:schemaRef ds:uri="http://schemas.openxmlformats.org/spreadsheetml/2006/main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DEGs enrichment</vt:lpstr>
      <vt:lpstr>blue module genes enrichmen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Q</dc:creator>
  <cp:lastModifiedBy>DQ</cp:lastModifiedBy>
  <dcterms:created xsi:type="dcterms:W3CDTF">2022-02-21T12:52:00Z</dcterms:created>
  <dcterms:modified xsi:type="dcterms:W3CDTF">2022-02-21T12:54:37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15D567F530F4393B39170111FAE0D40</vt:lpwstr>
  </property>
  <property fmtid="{D5CDD505-2E9C-101B-9397-08002B2CF9AE}" pid="3" name="KSOProductBuildVer">
    <vt:lpwstr>2052-11.1.0.11365</vt:lpwstr>
  </property>
</Properties>
</file>